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ata\LGCA\Murray\writeup\"/>
    </mc:Choice>
  </mc:AlternateContent>
  <bookViews>
    <workbookView xWindow="0" yWindow="0" windowWidth="28800" windowHeight="13725"/>
  </bookViews>
  <sheets>
    <sheet name="Table S4 guide" sheetId="16" r:id="rId1"/>
    <sheet name="U5MR Total" sheetId="1" r:id="rId2"/>
    <sheet name="U5MR High" sheetId="2" r:id="rId3"/>
    <sheet name="U5MR Medium" sheetId="3" r:id="rId4"/>
    <sheet name="U5MR Low" sheetId="4" r:id="rId5"/>
    <sheet name="U5MR Very Low" sheetId="5" r:id="rId6"/>
    <sheet name="Africa U5MR High" sheetId="12" r:id="rId7"/>
    <sheet name="Africa U5MR Moderate" sheetId="13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3" l="1"/>
  <c r="H5" i="13" l="1"/>
  <c r="G5" i="13"/>
  <c r="F5" i="13"/>
  <c r="E5" i="13"/>
  <c r="H4" i="13"/>
  <c r="G4" i="13"/>
  <c r="H3" i="13"/>
  <c r="G3" i="13"/>
  <c r="H2" i="13"/>
  <c r="G2" i="13"/>
  <c r="F4" i="13"/>
  <c r="F3" i="13"/>
  <c r="F2" i="13"/>
  <c r="E4" i="13"/>
  <c r="K4" i="13" s="1"/>
  <c r="E3" i="13"/>
  <c r="K3" i="13" s="1"/>
  <c r="E2" i="13"/>
  <c r="K2" i="13" s="1"/>
  <c r="D5" i="13"/>
  <c r="D4" i="13"/>
  <c r="D3" i="13"/>
  <c r="D2" i="13"/>
  <c r="C4" i="13"/>
  <c r="C3" i="13"/>
  <c r="C2" i="13"/>
  <c r="A3" i="13"/>
  <c r="A2" i="13"/>
  <c r="C2" i="12"/>
  <c r="I5" i="12"/>
  <c r="H5" i="12"/>
  <c r="G5" i="12"/>
  <c r="F5" i="12"/>
  <c r="E5" i="12"/>
  <c r="D5" i="12"/>
  <c r="I4" i="12"/>
  <c r="H4" i="12"/>
  <c r="G4" i="12"/>
  <c r="F4" i="12"/>
  <c r="E4" i="12"/>
  <c r="D4" i="12"/>
  <c r="C4" i="12"/>
  <c r="A4" i="12"/>
  <c r="I3" i="12"/>
  <c r="H3" i="12"/>
  <c r="G3" i="12"/>
  <c r="F3" i="12"/>
  <c r="E3" i="12"/>
  <c r="D3" i="12"/>
  <c r="C3" i="12"/>
  <c r="A3" i="12"/>
  <c r="I2" i="12"/>
  <c r="H2" i="12"/>
  <c r="G2" i="12"/>
  <c r="F2" i="12"/>
  <c r="E2" i="12"/>
  <c r="D2" i="12"/>
  <c r="J3" i="13" l="1"/>
  <c r="J2" i="13"/>
  <c r="J4" i="13"/>
  <c r="K5" i="13"/>
  <c r="E6" i="13"/>
  <c r="J5" i="13"/>
  <c r="K4" i="12"/>
  <c r="E6" i="12"/>
  <c r="K3" i="12"/>
  <c r="J5" i="12"/>
  <c r="J3" i="12"/>
  <c r="K2" i="12"/>
  <c r="K5" i="12"/>
  <c r="J2" i="12"/>
  <c r="J4" i="12"/>
  <c r="H3" i="5"/>
  <c r="G3" i="5"/>
  <c r="F3" i="5"/>
  <c r="E3" i="5"/>
  <c r="D3" i="5"/>
  <c r="C3" i="5"/>
  <c r="H3" i="4"/>
  <c r="G3" i="4"/>
  <c r="F3" i="4"/>
  <c r="E3" i="4"/>
  <c r="D3" i="4"/>
  <c r="C3" i="4"/>
  <c r="H6" i="1"/>
  <c r="G6" i="1"/>
  <c r="F6" i="1"/>
  <c r="E6" i="1"/>
  <c r="D6" i="1"/>
  <c r="C6" i="1"/>
  <c r="I6" i="3"/>
  <c r="I5" i="3"/>
  <c r="I4" i="3"/>
  <c r="I3" i="3"/>
  <c r="I2" i="3"/>
  <c r="I6" i="5"/>
  <c r="I5" i="5"/>
  <c r="I4" i="5"/>
  <c r="I3" i="5"/>
  <c r="I2" i="5"/>
  <c r="H2" i="5"/>
  <c r="G2" i="5"/>
  <c r="F2" i="5"/>
  <c r="E2" i="5"/>
  <c r="D2" i="5"/>
  <c r="C2" i="5"/>
  <c r="H5" i="1"/>
  <c r="G5" i="1"/>
  <c r="F5" i="1"/>
  <c r="E5" i="1"/>
  <c r="D5" i="1"/>
  <c r="C5" i="1"/>
  <c r="H3" i="3" l="1"/>
  <c r="G3" i="3"/>
  <c r="F3" i="3"/>
  <c r="E3" i="3"/>
  <c r="D3" i="3"/>
  <c r="C3" i="3"/>
  <c r="H3" i="2"/>
  <c r="G3" i="2"/>
  <c r="F3" i="2"/>
  <c r="E4" i="2"/>
  <c r="E3" i="2"/>
  <c r="D3" i="2"/>
  <c r="C3" i="2"/>
  <c r="E6" i="4"/>
  <c r="I6" i="4"/>
  <c r="I5" i="4"/>
  <c r="I4" i="4"/>
  <c r="I3" i="4"/>
  <c r="I2" i="4"/>
  <c r="H6" i="4"/>
  <c r="G6" i="4"/>
  <c r="F6" i="4"/>
  <c r="D6" i="4"/>
  <c r="H5" i="4"/>
  <c r="H4" i="4"/>
  <c r="H2" i="4"/>
  <c r="G5" i="4"/>
  <c r="G4" i="4"/>
  <c r="G2" i="4"/>
  <c r="F5" i="4"/>
  <c r="F4" i="4"/>
  <c r="F2" i="4"/>
  <c r="E5" i="4"/>
  <c r="E4" i="4"/>
  <c r="E2" i="4"/>
  <c r="D2" i="4"/>
  <c r="D5" i="4"/>
  <c r="C5" i="4"/>
  <c r="D4" i="4"/>
  <c r="C4" i="4"/>
  <c r="A5" i="4"/>
  <c r="A4" i="4"/>
  <c r="A3" i="4"/>
  <c r="C2" i="4"/>
  <c r="A2" i="4"/>
  <c r="C4" i="2"/>
  <c r="I5" i="2"/>
  <c r="H5" i="2"/>
  <c r="G5" i="2"/>
  <c r="F5" i="2"/>
  <c r="E5" i="2"/>
  <c r="D5" i="2"/>
  <c r="I4" i="2"/>
  <c r="I3" i="2"/>
  <c r="H4" i="2"/>
  <c r="G4" i="2"/>
  <c r="F4" i="2"/>
  <c r="D4" i="2"/>
  <c r="A4" i="2"/>
  <c r="A3" i="2"/>
  <c r="I2" i="2"/>
  <c r="H2" i="2"/>
  <c r="G2" i="2"/>
  <c r="F2" i="2"/>
  <c r="E2" i="2"/>
  <c r="D2" i="2"/>
  <c r="C2" i="2"/>
  <c r="H4" i="5" l="1"/>
  <c r="G4" i="5"/>
  <c r="F4" i="5"/>
  <c r="E4" i="5"/>
  <c r="D4" i="5"/>
  <c r="C4" i="5"/>
  <c r="H6" i="5"/>
  <c r="G6" i="5"/>
  <c r="F6" i="5"/>
  <c r="E6" i="5"/>
  <c r="D6" i="5"/>
  <c r="H5" i="5"/>
  <c r="G5" i="5"/>
  <c r="F5" i="5"/>
  <c r="E5" i="5"/>
  <c r="D5" i="5"/>
  <c r="C5" i="5"/>
  <c r="B15" i="5"/>
  <c r="B14" i="5"/>
  <c r="B13" i="5"/>
  <c r="B12" i="5"/>
  <c r="B11" i="5"/>
  <c r="A15" i="5"/>
  <c r="A14" i="5"/>
  <c r="A13" i="5"/>
  <c r="A12" i="5"/>
  <c r="A11" i="5"/>
  <c r="A5" i="5"/>
  <c r="A4" i="5"/>
  <c r="A3" i="5"/>
  <c r="A2" i="5"/>
  <c r="B16" i="1"/>
  <c r="B15" i="1"/>
  <c r="B14" i="1"/>
  <c r="B13" i="1"/>
  <c r="B12" i="1"/>
  <c r="A16" i="1"/>
  <c r="A15" i="1"/>
  <c r="A14" i="1"/>
  <c r="A13" i="1"/>
  <c r="A12" i="1"/>
  <c r="B15" i="3"/>
  <c r="B14" i="3"/>
  <c r="B13" i="3"/>
  <c r="B12" i="3"/>
  <c r="B11" i="3"/>
  <c r="A15" i="3"/>
  <c r="A14" i="3"/>
  <c r="A13" i="3"/>
  <c r="A12" i="3"/>
  <c r="A11" i="3"/>
  <c r="H5" i="3"/>
  <c r="G5" i="3"/>
  <c r="F5" i="3"/>
  <c r="E5" i="3"/>
  <c r="D5" i="3"/>
  <c r="C5" i="3"/>
  <c r="H2" i="3"/>
  <c r="G2" i="3"/>
  <c r="F2" i="3"/>
  <c r="E2" i="3"/>
  <c r="D2" i="3"/>
  <c r="C2" i="3"/>
  <c r="A2" i="3"/>
  <c r="H6" i="3"/>
  <c r="G6" i="3"/>
  <c r="F6" i="3"/>
  <c r="E6" i="3"/>
  <c r="D6" i="3"/>
  <c r="A5" i="3"/>
  <c r="H4" i="3"/>
  <c r="G4" i="3"/>
  <c r="F4" i="3"/>
  <c r="E4" i="3"/>
  <c r="D4" i="3"/>
  <c r="C4" i="3"/>
  <c r="A4" i="3"/>
  <c r="A3" i="3"/>
  <c r="I7" i="1"/>
  <c r="H7" i="1"/>
  <c r="G7" i="1"/>
  <c r="F7" i="1"/>
  <c r="E7" i="1"/>
  <c r="D7" i="1"/>
  <c r="I6" i="1"/>
  <c r="I5" i="1"/>
  <c r="K5" i="1" s="1"/>
  <c r="I4" i="1"/>
  <c r="I3" i="1"/>
  <c r="I2" i="1"/>
  <c r="H4" i="1"/>
  <c r="H3" i="1"/>
  <c r="H2" i="1"/>
  <c r="G4" i="1"/>
  <c r="G3" i="1"/>
  <c r="G2" i="1"/>
  <c r="F4" i="1"/>
  <c r="F2" i="1"/>
  <c r="F3" i="1"/>
  <c r="E3" i="1"/>
  <c r="E4" i="1"/>
  <c r="E2" i="1"/>
  <c r="D4" i="1"/>
  <c r="D3" i="1"/>
  <c r="D2" i="1"/>
  <c r="C4" i="1"/>
  <c r="C2" i="1"/>
  <c r="C3" i="1"/>
  <c r="K3" i="1" l="1"/>
  <c r="K7" i="1"/>
  <c r="J7" i="1"/>
  <c r="K6" i="1"/>
  <c r="E8" i="1"/>
  <c r="J4" i="1"/>
  <c r="J3" i="1"/>
  <c r="J2" i="1"/>
  <c r="J6" i="5"/>
  <c r="K5" i="5"/>
  <c r="J2" i="5"/>
  <c r="J3" i="5"/>
  <c r="K6" i="5"/>
  <c r="J5" i="5"/>
  <c r="K4" i="5"/>
  <c r="K3" i="5"/>
  <c r="K2" i="5"/>
  <c r="J4" i="5"/>
  <c r="E7" i="5"/>
  <c r="K4" i="1"/>
  <c r="J6" i="1"/>
  <c r="K2" i="1"/>
  <c r="J5" i="1"/>
  <c r="K6" i="4"/>
  <c r="K5" i="4"/>
  <c r="J4" i="4"/>
  <c r="K4" i="4"/>
  <c r="K3" i="4"/>
  <c r="K2" i="4"/>
  <c r="J2" i="4"/>
  <c r="K4" i="2"/>
  <c r="J3" i="4"/>
  <c r="J5" i="4"/>
  <c r="J6" i="4"/>
  <c r="E7" i="4"/>
  <c r="K3" i="3"/>
  <c r="K6" i="3"/>
  <c r="K5" i="3"/>
  <c r="J4" i="3"/>
  <c r="J3" i="3"/>
  <c r="J2" i="3"/>
  <c r="K2" i="3"/>
  <c r="K4" i="3"/>
  <c r="E7" i="3"/>
  <c r="E8" i="3" s="1"/>
  <c r="J5" i="3"/>
  <c r="J6" i="3"/>
  <c r="J5" i="2"/>
  <c r="E6" i="2"/>
  <c r="K2" i="2"/>
  <c r="K5" i="2"/>
  <c r="J4" i="2"/>
  <c r="J3" i="2"/>
  <c r="J2" i="2"/>
  <c r="K3" i="2"/>
</calcChain>
</file>

<file path=xl/sharedStrings.xml><?xml version="1.0" encoding="utf-8"?>
<sst xmlns="http://schemas.openxmlformats.org/spreadsheetml/2006/main" count="182" uniqueCount="55">
  <si>
    <t>Variable</t>
  </si>
  <si>
    <t>Unit</t>
  </si>
  <si>
    <t>Immunization, DPT (% of children ages 12-23 months)</t>
  </si>
  <si>
    <t>Prevalence of HIV, total (% of population ages 15-49)</t>
  </si>
  <si>
    <t>Improved water source (% of population with access)</t>
  </si>
  <si>
    <t>Lag 5yr TFR</t>
  </si>
  <si>
    <t>10% absolute increase</t>
  </si>
  <si>
    <t>1% absolute decline</t>
  </si>
  <si>
    <t>Univariable</t>
  </si>
  <si>
    <t>Multivariable</t>
  </si>
  <si>
    <t>Mean</t>
  </si>
  <si>
    <t>Low</t>
  </si>
  <si>
    <t>High</t>
  </si>
  <si>
    <t># iterations</t>
  </si>
  <si>
    <t>95% CI low</t>
  </si>
  <si>
    <t>95% CI high</t>
  </si>
  <si>
    <t>Std. Dev.</t>
  </si>
  <si>
    <t>5 years</t>
  </si>
  <si>
    <t>Total</t>
  </si>
  <si>
    <t>Lag 10yr Pri. School Female Enrollment (% gross)</t>
  </si>
  <si>
    <t>Government Effectiveness: Estimate</t>
  </si>
  <si>
    <t>0.25 absolute increase</t>
  </si>
  <si>
    <t>$10 absolute increase</t>
  </si>
  <si>
    <t>increase of 1 per 1,000</t>
  </si>
  <si>
    <t>R-squared</t>
  </si>
  <si>
    <t>Observations</t>
  </si>
  <si>
    <t>Clusters</t>
  </si>
  <si>
    <t>Efficiency</t>
  </si>
  <si>
    <t>(Multivariable Output)</t>
  </si>
  <si>
    <t>Growth of 10% (.1 log)</t>
  </si>
  <si>
    <t>10% growth (0.1 log)</t>
  </si>
  <si>
    <t>Constant (Time/Unmeasured)</t>
  </si>
  <si>
    <t>**Columns C-K show expected U5MR/MMR decline for given improvement in Column B</t>
  </si>
  <si>
    <t>R2_adj</t>
  </si>
  <si>
    <t>5% absolute decline</t>
  </si>
  <si>
    <t>5% absolute increase</t>
  </si>
  <si>
    <t>0.5 unit decline</t>
  </si>
  <si>
    <t>a</t>
  </si>
  <si>
    <t>All mortality U5MR</t>
  </si>
  <si>
    <t>b</t>
  </si>
  <si>
    <t>High mortality U5MR</t>
  </si>
  <si>
    <t>c</t>
  </si>
  <si>
    <t>Moderate mortality U5MR</t>
  </si>
  <si>
    <t>d</t>
  </si>
  <si>
    <t>Low mortality U5MR</t>
  </si>
  <si>
    <t>e</t>
  </si>
  <si>
    <t>Very Low mortality U5MR</t>
  </si>
  <si>
    <t>f</t>
  </si>
  <si>
    <t>g</t>
  </si>
  <si>
    <t>Africa U5MR high mortality</t>
  </si>
  <si>
    <t>Africa U5MR moderate mortality</t>
  </si>
  <si>
    <t>Variables from the multivariable models were interchanged for 2-4 other variables within its policy area.</t>
  </si>
  <si>
    <t>The output were used to develop a range for coefficients, and hence impact, for each indicator.</t>
  </si>
  <si>
    <t>Sheets a-g are as follows:</t>
  </si>
  <si>
    <t>Table S4 (Multivariable models, sensitivity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Border="1"/>
    <xf numFmtId="164" fontId="0" fillId="0" borderId="0" xfId="0" applyNumberFormat="1"/>
    <xf numFmtId="0" fontId="0" fillId="0" borderId="0" xfId="0" applyFont="1" applyFill="1" applyBorder="1"/>
    <xf numFmtId="0" fontId="0" fillId="0" borderId="1" xfId="0" applyBorder="1"/>
    <xf numFmtId="0" fontId="0" fillId="0" borderId="1" xfId="0" applyFont="1" applyFill="1" applyBorder="1"/>
    <xf numFmtId="164" fontId="0" fillId="0" borderId="1" xfId="0" applyNumberFormat="1" applyBorder="1"/>
    <xf numFmtId="0" fontId="0" fillId="0" borderId="0" xfId="0" applyBorder="1"/>
    <xf numFmtId="0" fontId="0" fillId="0" borderId="0" xfId="0" applyNumberFormat="1" applyFont="1" applyAlignment="1">
      <alignment horizontal="center"/>
    </xf>
    <xf numFmtId="0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u5mrTotal.xl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u5mrH2.xl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u5mrM.xl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u5mrL2.xlm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u5mrVL.xlm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africaU5MRh.xlm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Stata/LGCA/Murray/SAafricaU5MRm.xl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>
            <v>-0.188</v>
          </cell>
          <cell r="C9" t="str">
            <v/>
          </cell>
          <cell r="D9">
            <v>-0.13900000000000001</v>
          </cell>
          <cell r="E9">
            <v>-0.28999999999999998</v>
          </cell>
          <cell r="F9">
            <v>-0.41799999999999998</v>
          </cell>
          <cell r="G9">
            <v>-0.32300000000000001</v>
          </cell>
          <cell r="H9">
            <v>-0.249</v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 t="str">
            <v/>
          </cell>
          <cell r="N9" t="str">
            <v/>
          </cell>
          <cell r="O9" t="str">
            <v/>
          </cell>
          <cell r="P9">
            <v>-0.29699999999999999</v>
          </cell>
          <cell r="Q9">
            <v>-0.23899999999999999</v>
          </cell>
          <cell r="R9">
            <v>-0.26100000000000001</v>
          </cell>
          <cell r="S9">
            <v>-0.19400000000000001</v>
          </cell>
          <cell r="T9">
            <v>-0.38800000000000001</v>
          </cell>
          <cell r="U9">
            <v>-0.311</v>
          </cell>
          <cell r="V9">
            <v>-0.35699999999999998</v>
          </cell>
          <cell r="W9">
            <v>-0.309</v>
          </cell>
          <cell r="X9">
            <v>-0.443</v>
          </cell>
        </row>
        <row r="11">
          <cell r="B11">
            <v>2.1230000000000002</v>
          </cell>
          <cell r="C11">
            <v>2.1920000000000002</v>
          </cell>
          <cell r="D11" t="str">
            <v/>
          </cell>
          <cell r="E11">
            <v>2.399</v>
          </cell>
          <cell r="F11">
            <v>2.2290000000000001</v>
          </cell>
          <cell r="G11">
            <v>2.238</v>
          </cell>
          <cell r="H11" t="str">
            <v/>
          </cell>
          <cell r="I11">
            <v>2.427</v>
          </cell>
          <cell r="J11" t="str">
            <v/>
          </cell>
          <cell r="K11" t="str">
            <v/>
          </cell>
          <cell r="L11" t="str">
            <v/>
          </cell>
          <cell r="M11">
            <v>2.1520000000000001</v>
          </cell>
          <cell r="N11">
            <v>4.4249999999999998</v>
          </cell>
          <cell r="O11">
            <v>2.4809999999999999</v>
          </cell>
          <cell r="P11" t="str">
            <v/>
          </cell>
          <cell r="Q11">
            <v>2.23</v>
          </cell>
          <cell r="R11">
            <v>2.1629999999999998</v>
          </cell>
          <cell r="S11">
            <v>1.9970000000000001</v>
          </cell>
          <cell r="T11">
            <v>2.34</v>
          </cell>
          <cell r="U11">
            <v>2.1429999999999998</v>
          </cell>
          <cell r="V11">
            <v>2.4260000000000002</v>
          </cell>
          <cell r="W11">
            <v>2.3170000000000002</v>
          </cell>
          <cell r="X11">
            <v>1.931</v>
          </cell>
        </row>
        <row r="13">
          <cell r="B13">
            <v>-0.28699999999999998</v>
          </cell>
          <cell r="C13">
            <v>-0.28899999999999998</v>
          </cell>
          <cell r="D13">
            <v>-0.23</v>
          </cell>
          <cell r="E13" t="str">
            <v/>
          </cell>
          <cell r="F13">
            <v>-0.255</v>
          </cell>
          <cell r="G13">
            <v>-0.27600000000000002</v>
          </cell>
          <cell r="H13" t="str">
            <v/>
          </cell>
          <cell r="I13" t="str">
            <v/>
          </cell>
          <cell r="J13">
            <v>-0.26300000000000001</v>
          </cell>
          <cell r="K13" t="str">
            <v/>
          </cell>
          <cell r="L13" t="str">
            <v/>
          </cell>
          <cell r="M13">
            <v>-0.26200000000000001</v>
          </cell>
          <cell r="N13">
            <v>-0.28000000000000003</v>
          </cell>
          <cell r="O13">
            <v>-0.33300000000000002</v>
          </cell>
          <cell r="P13">
            <v>-0.27900000000000003</v>
          </cell>
          <cell r="Q13" t="str">
            <v/>
          </cell>
          <cell r="R13" t="str">
            <v/>
          </cell>
          <cell r="S13" t="str">
            <v/>
          </cell>
          <cell r="T13">
            <v>-0.26100000000000001</v>
          </cell>
          <cell r="U13">
            <v>-0.3</v>
          </cell>
          <cell r="V13">
            <v>-0.26800000000000002</v>
          </cell>
          <cell r="W13">
            <v>-0.27700000000000002</v>
          </cell>
          <cell r="X13">
            <v>-0.38400000000000001</v>
          </cell>
        </row>
        <row r="15">
          <cell r="B15">
            <v>-0.86899999999999999</v>
          </cell>
          <cell r="C15">
            <v>-1.04</v>
          </cell>
          <cell r="D15">
            <v>-1.046</v>
          </cell>
          <cell r="E15">
            <v>-1.018</v>
          </cell>
          <cell r="F15" t="str">
            <v/>
          </cell>
          <cell r="G15">
            <v>-0.95</v>
          </cell>
          <cell r="H15" t="str">
            <v/>
          </cell>
          <cell r="I15" t="str">
            <v/>
          </cell>
          <cell r="J15" t="str">
            <v/>
          </cell>
          <cell r="K15">
            <v>-0.94299999999999995</v>
          </cell>
          <cell r="L15" t="str">
            <v/>
          </cell>
          <cell r="M15">
            <v>-0.92400000000000004</v>
          </cell>
          <cell r="N15">
            <v>-1.073</v>
          </cell>
          <cell r="O15">
            <v>-1.4390000000000001</v>
          </cell>
          <cell r="P15">
            <v>-0.81100000000000005</v>
          </cell>
          <cell r="Q15">
            <v>-0.876</v>
          </cell>
          <cell r="R15">
            <v>-0.93400000000000005</v>
          </cell>
          <cell r="S15">
            <v>-1.3420000000000001</v>
          </cell>
          <cell r="T15" t="str">
            <v/>
          </cell>
          <cell r="U15" t="str">
            <v/>
          </cell>
          <cell r="V15" t="str">
            <v/>
          </cell>
          <cell r="W15">
            <v>-0.93100000000000005</v>
          </cell>
          <cell r="X15">
            <v>-1.0329999999999999</v>
          </cell>
        </row>
        <row r="17">
          <cell r="B17">
            <v>4.51</v>
          </cell>
          <cell r="C17">
            <v>5.26</v>
          </cell>
          <cell r="D17">
            <v>4.351</v>
          </cell>
          <cell r="E17">
            <v>3.68</v>
          </cell>
          <cell r="F17">
            <v>5.2629999999999999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>
            <v>2.7930000000000001</v>
          </cell>
          <cell r="M17">
            <v>5.1909999999999998</v>
          </cell>
          <cell r="N17">
            <v>4.7469999999999999</v>
          </cell>
          <cell r="O17">
            <v>4.0309999999999997</v>
          </cell>
          <cell r="P17">
            <v>1.67</v>
          </cell>
          <cell r="Q17">
            <v>0.83599999999999997</v>
          </cell>
          <cell r="R17">
            <v>3.867</v>
          </cell>
          <cell r="S17">
            <v>2.5760000000000001</v>
          </cell>
          <cell r="T17">
            <v>3.0449999999999999</v>
          </cell>
          <cell r="U17">
            <v>4.4160000000000004</v>
          </cell>
          <cell r="V17">
            <v>4.4939999999999998</v>
          </cell>
          <cell r="W17" t="str">
            <v/>
          </cell>
          <cell r="X17" t="str">
            <v/>
          </cell>
        </row>
        <row r="43">
          <cell r="B43">
            <v>-3.7570000000000001</v>
          </cell>
          <cell r="C43">
            <v>-3.5510000000000002</v>
          </cell>
          <cell r="D43">
            <v>-2.593</v>
          </cell>
          <cell r="E43">
            <v>-6.2910000000000004</v>
          </cell>
          <cell r="F43">
            <v>-5.2629999999999999</v>
          </cell>
          <cell r="G43">
            <v>-7.0179999999999998</v>
          </cell>
          <cell r="H43">
            <v>-8.6839999999999993</v>
          </cell>
          <cell r="I43">
            <v>-12.143000000000001</v>
          </cell>
          <cell r="J43">
            <v>-7.9050000000000002</v>
          </cell>
          <cell r="K43">
            <v>-5.0209999999999999</v>
          </cell>
          <cell r="L43">
            <v>-8.8339999999999996</v>
          </cell>
          <cell r="M43">
            <v>-3.2639999999999998</v>
          </cell>
          <cell r="N43">
            <v>-2.8159999999999998</v>
          </cell>
          <cell r="O43">
            <v>-4.3650000000000002</v>
          </cell>
          <cell r="P43">
            <v>-4.9619999999999997</v>
          </cell>
          <cell r="Q43">
            <v>-6.8410000000000002</v>
          </cell>
          <cell r="R43">
            <v>-4.6020000000000003</v>
          </cell>
          <cell r="S43">
            <v>-6.1630000000000003</v>
          </cell>
          <cell r="T43">
            <v>-6.024</v>
          </cell>
          <cell r="U43">
            <v>-4.2610000000000001</v>
          </cell>
          <cell r="V43">
            <v>-6.9080000000000004</v>
          </cell>
          <cell r="W43">
            <v>-6.2869999999999999</v>
          </cell>
          <cell r="X43">
            <v>-6.57</v>
          </cell>
        </row>
        <row r="46">
          <cell r="A46" t="str">
            <v>Observations</v>
          </cell>
          <cell r="B46">
            <v>452</v>
          </cell>
        </row>
        <row r="47">
          <cell r="A47" t="str">
            <v>R-squared</v>
          </cell>
          <cell r="B47">
            <v>0.85099999999999998</v>
          </cell>
        </row>
        <row r="48">
          <cell r="A48" t="str">
            <v>R2_adj</v>
          </cell>
          <cell r="B48">
            <v>0.84899999999999998</v>
          </cell>
        </row>
        <row r="49">
          <cell r="A49" t="str">
            <v>Clusters</v>
          </cell>
          <cell r="B49">
            <v>105</v>
          </cell>
        </row>
        <row r="50">
          <cell r="A50" t="str">
            <v>Efficiency</v>
          </cell>
          <cell r="B50">
            <v>0.7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>
            <v>-17.416</v>
          </cell>
          <cell r="C9" t="str">
            <v/>
          </cell>
          <cell r="D9">
            <v>-19.565999999999999</v>
          </cell>
          <cell r="E9">
            <v>-16.965</v>
          </cell>
          <cell r="F9">
            <v>-20.431999999999999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>
            <v>-23.434000000000001</v>
          </cell>
          <cell r="L9">
            <v>-15.984999999999999</v>
          </cell>
          <cell r="M9">
            <v>-17.198</v>
          </cell>
          <cell r="N9">
            <v>-17.198</v>
          </cell>
        </row>
        <row r="11">
          <cell r="A11" t="str">
            <v>Out-of-pocket health expenditure (% of total expenditure on health)</v>
          </cell>
          <cell r="B11">
            <v>0.65800000000000003</v>
          </cell>
          <cell r="C11">
            <v>0.79500000000000004</v>
          </cell>
          <cell r="D11" t="str">
            <v/>
          </cell>
          <cell r="E11">
            <v>0.82799999999999996</v>
          </cell>
          <cell r="F11" t="str">
            <v/>
          </cell>
          <cell r="G11">
            <v>1</v>
          </cell>
          <cell r="H11" t="str">
            <v/>
          </cell>
          <cell r="I11">
            <v>0.85499999999999998</v>
          </cell>
          <cell r="J11">
            <v>0.23200000000000001</v>
          </cell>
          <cell r="K11" t="str">
            <v/>
          </cell>
          <cell r="L11">
            <v>0.88900000000000001</v>
          </cell>
          <cell r="M11">
            <v>0.83199999999999996</v>
          </cell>
          <cell r="N11">
            <v>0.83199999999999996</v>
          </cell>
        </row>
        <row r="13">
          <cell r="A13" t="str">
            <v>Debt forgiveness grants, per capita (2005 US$)</v>
          </cell>
          <cell r="B13">
            <v>-0.21099999999999999</v>
          </cell>
          <cell r="C13">
            <v>-0.23499999999999999</v>
          </cell>
          <cell r="D13">
            <v>-0.28999999999999998</v>
          </cell>
          <cell r="E13" t="str">
            <v/>
          </cell>
          <cell r="F13" t="str">
            <v/>
          </cell>
          <cell r="G13" t="str">
            <v/>
          </cell>
          <cell r="H13">
            <v>-0.41199999999999998</v>
          </cell>
          <cell r="I13">
            <v>-0.22</v>
          </cell>
          <cell r="J13">
            <v>-0.21299999999999999</v>
          </cell>
          <cell r="K13">
            <v>-0.19700000000000001</v>
          </cell>
          <cell r="L13" t="str">
            <v/>
          </cell>
          <cell r="M13" t="str">
            <v/>
          </cell>
          <cell r="N13" t="str">
            <v/>
          </cell>
        </row>
        <row r="27">
          <cell r="B27">
            <v>-26.128</v>
          </cell>
          <cell r="C27">
            <v>-26.870999999999999</v>
          </cell>
          <cell r="D27">
            <v>-26.297999999999998</v>
          </cell>
          <cell r="E27">
            <v>-26.481999999999999</v>
          </cell>
          <cell r="F27">
            <v>-29.004999999999999</v>
          </cell>
          <cell r="G27">
            <v>-27.523</v>
          </cell>
          <cell r="H27">
            <v>-23.084</v>
          </cell>
          <cell r="I27">
            <v>-26.664999999999999</v>
          </cell>
          <cell r="J27">
            <v>-29.777000000000001</v>
          </cell>
          <cell r="K27">
            <v>-22.704999999999998</v>
          </cell>
          <cell r="L27">
            <v>-28.047999999999998</v>
          </cell>
          <cell r="M27">
            <v>-26.407</v>
          </cell>
          <cell r="N27">
            <v>-26.40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A9" t="str">
            <v>Immunization, DPT (% of children ages 12-23 months)</v>
          </cell>
          <cell r="B9">
            <v>-0.34</v>
          </cell>
          <cell r="C9" t="str">
            <v/>
          </cell>
          <cell r="D9">
            <v>-0.27800000000000002</v>
          </cell>
          <cell r="E9">
            <v>-0.44</v>
          </cell>
          <cell r="F9">
            <v>-0.185</v>
          </cell>
          <cell r="G9">
            <v>-0.112</v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 t="str">
            <v/>
          </cell>
          <cell r="N9">
            <v>-0.54900000000000004</v>
          </cell>
          <cell r="O9">
            <v>-0.316</v>
          </cell>
          <cell r="P9">
            <v>-0.63</v>
          </cell>
          <cell r="Q9">
            <v>-0.35199999999999998</v>
          </cell>
          <cell r="R9">
            <v>-0.441</v>
          </cell>
          <cell r="S9">
            <v>-0.38300000000000001</v>
          </cell>
          <cell r="T9">
            <v>-0.36199999999999999</v>
          </cell>
          <cell r="U9">
            <v>-0.35099999999999998</v>
          </cell>
          <cell r="V9">
            <v>-0.35399999999999998</v>
          </cell>
        </row>
        <row r="11">
          <cell r="A11" t="str">
            <v>Malnutrition prevalence, weight for age (% of children under 5)</v>
          </cell>
          <cell r="B11">
            <v>1.903</v>
          </cell>
          <cell r="C11">
            <v>2.0960000000000001</v>
          </cell>
          <cell r="D11" t="str">
            <v/>
          </cell>
          <cell r="E11">
            <v>1.5069999999999999</v>
          </cell>
          <cell r="F11">
            <v>1.4119999999999999</v>
          </cell>
          <cell r="G11" t="str">
            <v/>
          </cell>
          <cell r="H11">
            <v>1.204</v>
          </cell>
          <cell r="I11" t="str">
            <v/>
          </cell>
          <cell r="J11" t="str">
            <v/>
          </cell>
          <cell r="K11">
            <v>1.8029999999999999</v>
          </cell>
          <cell r="L11" t="str">
            <v/>
          </cell>
          <cell r="M11">
            <v>1.2430000000000001</v>
          </cell>
          <cell r="N11" t="str">
            <v/>
          </cell>
          <cell r="O11" t="str">
            <v/>
          </cell>
          <cell r="P11" t="str">
            <v/>
          </cell>
          <cell r="Q11">
            <v>1.8939999999999999</v>
          </cell>
          <cell r="R11">
            <v>1.821</v>
          </cell>
          <cell r="S11">
            <v>1.6479999999999999</v>
          </cell>
          <cell r="T11">
            <v>1.923</v>
          </cell>
          <cell r="U11">
            <v>2.0259999999999998</v>
          </cell>
          <cell r="V11">
            <v>2.0110000000000001</v>
          </cell>
        </row>
        <row r="13">
          <cell r="A13" t="str">
            <v>Lag 10yr Pri. School Female</v>
          </cell>
          <cell r="B13">
            <v>-0.20699999999999999</v>
          </cell>
          <cell r="C13">
            <v>-0.246</v>
          </cell>
          <cell r="D13">
            <v>-0.20300000000000001</v>
          </cell>
          <cell r="E13" t="str">
            <v/>
          </cell>
          <cell r="F13">
            <v>-0.28199999999999997</v>
          </cell>
          <cell r="G13" t="str">
            <v/>
          </cell>
          <cell r="H13" t="str">
            <v/>
          </cell>
          <cell r="I13">
            <v>-0.16900000000000001</v>
          </cell>
          <cell r="J13" t="str">
            <v/>
          </cell>
          <cell r="K13">
            <v>-0.19500000000000001</v>
          </cell>
          <cell r="L13">
            <v>-9.1999999999999998E-2</v>
          </cell>
          <cell r="M13">
            <v>-7.1999999999999995E-2</v>
          </cell>
          <cell r="N13">
            <v>-0.16800000000000001</v>
          </cell>
          <cell r="O13">
            <v>-0.28899999999999998</v>
          </cell>
          <cell r="P13">
            <v>-0.17599999999999999</v>
          </cell>
          <cell r="Q13" t="str">
            <v/>
          </cell>
          <cell r="R13" t="str">
            <v/>
          </cell>
          <cell r="S13" t="str">
            <v/>
          </cell>
          <cell r="T13">
            <v>-0.23300000000000001</v>
          </cell>
          <cell r="U13">
            <v>-0.24</v>
          </cell>
          <cell r="V13">
            <v>-0.24199999999999999</v>
          </cell>
        </row>
        <row r="15">
          <cell r="A15" t="str">
            <v>Rule of Law: Estimate</v>
          </cell>
          <cell r="B15">
            <v>-16.170000000000002</v>
          </cell>
          <cell r="C15">
            <v>-17.324999999999999</v>
          </cell>
          <cell r="D15">
            <v>-19.849</v>
          </cell>
          <cell r="E15">
            <v>-21</v>
          </cell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>
            <v>-20.831</v>
          </cell>
          <cell r="K15">
            <v>-18.143999999999998</v>
          </cell>
          <cell r="L15">
            <v>-31.492999999999999</v>
          </cell>
          <cell r="M15">
            <v>-25.192</v>
          </cell>
          <cell r="N15">
            <v>-22.512</v>
          </cell>
          <cell r="O15">
            <v>-20.818999999999999</v>
          </cell>
          <cell r="P15">
            <v>-26.084</v>
          </cell>
          <cell r="Q15">
            <v>-16.315999999999999</v>
          </cell>
          <cell r="R15">
            <v>-22.701000000000001</v>
          </cell>
          <cell r="S15">
            <v>-27.812000000000001</v>
          </cell>
          <cell r="T15" t="str">
            <v/>
          </cell>
          <cell r="U15" t="str">
            <v/>
          </cell>
          <cell r="V15" t="str">
            <v/>
          </cell>
        </row>
        <row r="41">
          <cell r="B41">
            <v>-13.451000000000001</v>
          </cell>
          <cell r="C41">
            <v>-14.445</v>
          </cell>
          <cell r="D41">
            <v>-17.544</v>
          </cell>
          <cell r="E41">
            <v>-14.711</v>
          </cell>
          <cell r="F41">
            <v>-13.804</v>
          </cell>
          <cell r="G41">
            <v>-17.516999999999999</v>
          </cell>
          <cell r="H41">
            <v>-16.798999999999999</v>
          </cell>
          <cell r="I41">
            <v>-18.309999999999999</v>
          </cell>
          <cell r="J41">
            <v>-20.071000000000002</v>
          </cell>
          <cell r="K41">
            <v>-14.513999999999999</v>
          </cell>
          <cell r="L41">
            <v>-22.420999999999999</v>
          </cell>
          <cell r="M41">
            <v>-19.917000000000002</v>
          </cell>
          <cell r="N41">
            <v>-18.437999999999999</v>
          </cell>
          <cell r="O41">
            <v>-17.297000000000001</v>
          </cell>
          <cell r="P41">
            <v>-15.282999999999999</v>
          </cell>
          <cell r="Q41">
            <v>-13.917</v>
          </cell>
          <cell r="R41">
            <v>-13.637</v>
          </cell>
          <cell r="S41">
            <v>-17.504999999999999</v>
          </cell>
          <cell r="T41">
            <v>-12.951000000000001</v>
          </cell>
          <cell r="U41">
            <v>-12.712999999999999</v>
          </cell>
          <cell r="V41">
            <v>-12.773999999999999</v>
          </cell>
        </row>
        <row r="44">
          <cell r="A44" t="str">
            <v>Observations</v>
          </cell>
          <cell r="B44" t="str">
            <v>80</v>
          </cell>
        </row>
        <row r="45">
          <cell r="A45" t="str">
            <v>R-squared</v>
          </cell>
          <cell r="B45" t="str">
            <v>0.286</v>
          </cell>
        </row>
        <row r="46">
          <cell r="A46" t="str">
            <v>R2_adj</v>
          </cell>
          <cell r="B46" t="str">
            <v>0.248</v>
          </cell>
        </row>
        <row r="47">
          <cell r="A47" t="str">
            <v>Clusters</v>
          </cell>
          <cell r="B47" t="str">
            <v>42</v>
          </cell>
        </row>
        <row r="48">
          <cell r="A48" t="str">
            <v>Efficiency</v>
          </cell>
          <cell r="B48" t="str">
            <v>0.99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A9" t="str">
            <v>Prevalence of HIV, total (% of population ages 15-49)</v>
          </cell>
          <cell r="B9">
            <v>2.915</v>
          </cell>
          <cell r="C9" t="str">
            <v/>
          </cell>
          <cell r="D9">
            <v>2.9039999999999999</v>
          </cell>
          <cell r="E9">
            <v>3.149</v>
          </cell>
          <cell r="F9">
            <v>2.8769999999999998</v>
          </cell>
          <cell r="G9">
            <v>2.9209999999999998</v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>
            <v>2.9820000000000002</v>
          </cell>
          <cell r="M9">
            <v>9.4459999999999997</v>
          </cell>
          <cell r="N9">
            <v>2.9060000000000001</v>
          </cell>
          <cell r="O9">
            <v>3.99</v>
          </cell>
          <cell r="P9">
            <v>-6.4139999999999997</v>
          </cell>
          <cell r="Q9">
            <v>2.7080000000000002</v>
          </cell>
          <cell r="R9">
            <v>4.3860000000000001</v>
          </cell>
        </row>
        <row r="11">
          <cell r="A11" t="str">
            <v>Lag 5yr TFR</v>
          </cell>
          <cell r="B11">
            <v>6.7329999999999997</v>
          </cell>
          <cell r="C11">
            <v>10.715999999999999</v>
          </cell>
          <cell r="D11" t="str">
            <v/>
          </cell>
          <cell r="E11">
            <v>6.0419999999999998</v>
          </cell>
          <cell r="F11">
            <v>3.9550000000000001</v>
          </cell>
          <cell r="G11" t="str">
            <v/>
          </cell>
          <cell r="H11">
            <v>4.492</v>
          </cell>
          <cell r="I11" t="str">
            <v/>
          </cell>
          <cell r="J11" t="str">
            <v/>
          </cell>
          <cell r="K11">
            <v>8.4969999999999999</v>
          </cell>
          <cell r="L11" t="str">
            <v/>
          </cell>
          <cell r="M11" t="str">
            <v/>
          </cell>
          <cell r="N11">
            <v>6.9850000000000003</v>
          </cell>
          <cell r="O11">
            <v>-5.3159999999999998</v>
          </cell>
          <cell r="P11">
            <v>-18.446999999999999</v>
          </cell>
          <cell r="Q11">
            <v>6.4950000000000001</v>
          </cell>
          <cell r="R11">
            <v>6.6040000000000001</v>
          </cell>
        </row>
        <row r="13">
          <cell r="A13" t="str">
            <v>Log(GDPpc PPP)</v>
          </cell>
          <cell r="B13">
            <v>-10.433</v>
          </cell>
          <cell r="C13">
            <v>-10.753</v>
          </cell>
          <cell r="D13">
            <v>-12.654999999999999</v>
          </cell>
          <cell r="E13" t="str">
            <v/>
          </cell>
          <cell r="F13">
            <v>-11.012</v>
          </cell>
          <cell r="G13" t="str">
            <v/>
          </cell>
          <cell r="H13" t="str">
            <v/>
          </cell>
          <cell r="I13">
            <v>-15.175000000000001</v>
          </cell>
          <cell r="J13" t="str">
            <v/>
          </cell>
          <cell r="K13">
            <v>-10.113</v>
          </cell>
          <cell r="L13">
            <v>-14.544</v>
          </cell>
          <cell r="M13">
            <v>2.5999999999999999E-2</v>
          </cell>
          <cell r="N13" t="str">
            <v/>
          </cell>
          <cell r="O13" t="str">
            <v/>
          </cell>
          <cell r="P13">
            <v>31.666</v>
          </cell>
          <cell r="Q13">
            <v>-4.7930000000000001</v>
          </cell>
          <cell r="R13">
            <v>-11.77</v>
          </cell>
        </row>
        <row r="15">
          <cell r="A15" t="str">
            <v>Physicians (per 1,000 people)</v>
          </cell>
          <cell r="B15">
            <v>-5.9290000000000003</v>
          </cell>
          <cell r="C15">
            <v>-5.9669999999999996</v>
          </cell>
          <cell r="D15">
            <v>-6.0679999999999996</v>
          </cell>
          <cell r="E15">
            <v>-6.9969999999999999</v>
          </cell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>
            <v>-6.702</v>
          </cell>
          <cell r="K15">
            <v>-5.8460000000000001</v>
          </cell>
          <cell r="L15">
            <v>-5.6740000000000004</v>
          </cell>
          <cell r="M15">
            <v>-5.0629999999999997</v>
          </cell>
          <cell r="N15">
            <v>-5.8849999999999998</v>
          </cell>
          <cell r="O15">
            <v>-1.5069999999999999</v>
          </cell>
          <cell r="P15" t="str">
            <v/>
          </cell>
          <cell r="Q15" t="str">
            <v/>
          </cell>
          <cell r="R15" t="str">
            <v/>
          </cell>
        </row>
        <row r="33">
          <cell r="B33">
            <v>-9.048</v>
          </cell>
          <cell r="C33">
            <v>-6.6539999999999999</v>
          </cell>
          <cell r="D33">
            <v>-12.372</v>
          </cell>
          <cell r="E33">
            <v>-11.035</v>
          </cell>
          <cell r="F33">
            <v>-10.247999999999999</v>
          </cell>
          <cell r="G33">
            <v>-13.606999999999999</v>
          </cell>
          <cell r="H33">
            <v>-10.523999999999999</v>
          </cell>
          <cell r="I33">
            <v>-9.4939999999999998</v>
          </cell>
          <cell r="J33">
            <v>-11.968</v>
          </cell>
          <cell r="K33">
            <v>-8.0649999999999995</v>
          </cell>
          <cell r="L33">
            <v>-9.9429999999999996</v>
          </cell>
          <cell r="M33">
            <v>-19.436</v>
          </cell>
          <cell r="N33">
            <v>-8.8889999999999993</v>
          </cell>
          <cell r="O33">
            <v>-20.102</v>
          </cell>
          <cell r="P33">
            <v>-32.965000000000003</v>
          </cell>
          <cell r="Q33">
            <v>-9.1270000000000007</v>
          </cell>
          <cell r="R33">
            <v>-10.17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A9" t="str">
            <v>Improved water source (% of population with access)</v>
          </cell>
          <cell r="B9">
            <v>-0.36799999999999999</v>
          </cell>
          <cell r="C9" t="str">
            <v/>
          </cell>
          <cell r="D9">
            <v>-0.38200000000000001</v>
          </cell>
          <cell r="E9">
            <v>-0.38100000000000001</v>
          </cell>
          <cell r="F9">
            <v>-0.33700000000000002</v>
          </cell>
          <cell r="G9">
            <v>-0.34899999999999998</v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 t="str">
            <v/>
          </cell>
          <cell r="N9">
            <v>-0.38200000000000001</v>
          </cell>
          <cell r="O9">
            <v>-0.19</v>
          </cell>
          <cell r="P9">
            <v>-0.36399999999999999</v>
          </cell>
          <cell r="Q9">
            <v>-0.317</v>
          </cell>
          <cell r="R9">
            <v>-0.36099999999999999</v>
          </cell>
          <cell r="S9">
            <v>-0.35699999999999998</v>
          </cell>
          <cell r="T9">
            <v>-0.35399999999999998</v>
          </cell>
        </row>
        <row r="11">
          <cell r="A11" t="str">
            <v>Lag 5yr TFR</v>
          </cell>
          <cell r="B11">
            <v>1.651</v>
          </cell>
          <cell r="C11">
            <v>1.4930000000000001</v>
          </cell>
          <cell r="D11" t="str">
            <v/>
          </cell>
          <cell r="E11">
            <v>1.478</v>
          </cell>
          <cell r="F11">
            <v>2.8029999999999999</v>
          </cell>
          <cell r="G11" t="str">
            <v/>
          </cell>
          <cell r="H11">
            <v>2.93</v>
          </cell>
          <cell r="I11" t="str">
            <v/>
          </cell>
          <cell r="J11" t="str">
            <v/>
          </cell>
          <cell r="K11">
            <v>0.88600000000000001</v>
          </cell>
          <cell r="L11">
            <v>1.641</v>
          </cell>
          <cell r="M11">
            <v>1.083</v>
          </cell>
          <cell r="N11" t="str">
            <v/>
          </cell>
          <cell r="O11" t="str">
            <v/>
          </cell>
          <cell r="P11">
            <v>1.6220000000000001</v>
          </cell>
          <cell r="Q11">
            <v>0.52400000000000002</v>
          </cell>
          <cell r="R11">
            <v>2.9129999999999998</v>
          </cell>
          <cell r="S11">
            <v>2.8109999999999999</v>
          </cell>
          <cell r="T11">
            <v>2.7410000000000001</v>
          </cell>
        </row>
        <row r="13">
          <cell r="A13" t="str">
            <v>Log(GDPpc PPP)</v>
          </cell>
          <cell r="B13">
            <v>-4.923</v>
          </cell>
          <cell r="C13">
            <v>-5.2469999999999999</v>
          </cell>
          <cell r="D13">
            <v>-4.9290000000000003</v>
          </cell>
          <cell r="E13" t="str">
            <v/>
          </cell>
          <cell r="F13">
            <v>-4.0019999999999998</v>
          </cell>
          <cell r="G13" t="str">
            <v/>
          </cell>
          <cell r="H13" t="str">
            <v/>
          </cell>
          <cell r="I13">
            <v>-3.45</v>
          </cell>
          <cell r="J13" t="str">
            <v/>
          </cell>
          <cell r="K13">
            <v>-4.4260000000000002</v>
          </cell>
          <cell r="L13">
            <v>-4.9859999999999998</v>
          </cell>
          <cell r="M13">
            <v>-4.62</v>
          </cell>
          <cell r="N13">
            <v>-4.9539999999999997</v>
          </cell>
          <cell r="O13">
            <v>-6.8369999999999997</v>
          </cell>
          <cell r="P13" t="str">
            <v/>
          </cell>
          <cell r="Q13" t="str">
            <v/>
          </cell>
          <cell r="R13">
            <v>-7.9020000000000001</v>
          </cell>
          <cell r="S13">
            <v>-4.4790000000000001</v>
          </cell>
          <cell r="T13">
            <v>-4.3369999999999997</v>
          </cell>
        </row>
        <row r="15">
          <cell r="A15" t="str">
            <v>Births attended by skilled health staff (% of total)</v>
          </cell>
          <cell r="B15">
            <v>-0.248</v>
          </cell>
          <cell r="C15">
            <v>-0.27</v>
          </cell>
          <cell r="D15">
            <v>-0.249</v>
          </cell>
          <cell r="E15">
            <v>-0.26400000000000001</v>
          </cell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>
            <v>-0.26600000000000001</v>
          </cell>
          <cell r="K15">
            <v>-0.17699999999999999</v>
          </cell>
          <cell r="L15">
            <v>-0.247</v>
          </cell>
          <cell r="M15">
            <v>-0.14499999999999999</v>
          </cell>
          <cell r="N15">
            <v>-0.25</v>
          </cell>
          <cell r="O15">
            <v>-0.23699999999999999</v>
          </cell>
          <cell r="P15">
            <v>-0.254</v>
          </cell>
          <cell r="Q15">
            <v>-0.26500000000000001</v>
          </cell>
          <cell r="R15" t="str">
            <v/>
          </cell>
          <cell r="S15" t="str">
            <v/>
          </cell>
          <cell r="T15" t="str">
            <v/>
          </cell>
        </row>
        <row r="37">
          <cell r="B37">
            <v>-2.1920000000000002</v>
          </cell>
          <cell r="C37">
            <v>-2.6880000000000002</v>
          </cell>
          <cell r="D37">
            <v>-2.577</v>
          </cell>
          <cell r="E37">
            <v>-2.9529999999999998</v>
          </cell>
          <cell r="F37">
            <v>-2.2389999999999999</v>
          </cell>
          <cell r="G37">
            <v>-3.6389999999999998</v>
          </cell>
          <cell r="H37">
            <v>-3.4889999999999999</v>
          </cell>
          <cell r="I37">
            <v>-3.7349999999999999</v>
          </cell>
          <cell r="J37">
            <v>-3.7650000000000001</v>
          </cell>
          <cell r="K37">
            <v>-2.2690000000000001</v>
          </cell>
          <cell r="L37">
            <v>-2.1110000000000002</v>
          </cell>
          <cell r="M37">
            <v>-2.1040000000000001</v>
          </cell>
          <cell r="N37">
            <v>-2.5670000000000002</v>
          </cell>
          <cell r="O37">
            <v>-3.4929999999999999</v>
          </cell>
          <cell r="P37">
            <v>-2.2189999999999999</v>
          </cell>
          <cell r="Q37">
            <v>-3.85</v>
          </cell>
          <cell r="R37">
            <v>-2.605</v>
          </cell>
          <cell r="S37">
            <v>-2.06</v>
          </cell>
          <cell r="T37">
            <v>-2.0939999999999999</v>
          </cell>
        </row>
        <row r="40">
          <cell r="A40" t="str">
            <v>Observations</v>
          </cell>
          <cell r="B40">
            <v>226</v>
          </cell>
        </row>
        <row r="41">
          <cell r="A41" t="str">
            <v>R-squared</v>
          </cell>
          <cell r="B41">
            <v>0.55400000000000005</v>
          </cell>
        </row>
        <row r="42">
          <cell r="A42" t="str">
            <v>R2_adj</v>
          </cell>
          <cell r="B42">
            <v>0.54600000000000004</v>
          </cell>
        </row>
        <row r="43">
          <cell r="A43" t="str">
            <v>Clusters</v>
          </cell>
          <cell r="B43">
            <v>81</v>
          </cell>
        </row>
        <row r="44">
          <cell r="A44" t="str">
            <v>Efficiency</v>
          </cell>
          <cell r="B44">
            <v>0.99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>
            <v>-17.416</v>
          </cell>
          <cell r="C9" t="str">
            <v/>
          </cell>
          <cell r="D9">
            <v>-19.565999999999999</v>
          </cell>
          <cell r="E9">
            <v>-16.965</v>
          </cell>
          <cell r="F9">
            <v>-20.431999999999999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>
            <v>-23.434000000000001</v>
          </cell>
          <cell r="L9">
            <v>-20.359000000000002</v>
          </cell>
          <cell r="M9">
            <v>-17.198</v>
          </cell>
          <cell r="N9">
            <v>-17.198</v>
          </cell>
        </row>
        <row r="11">
          <cell r="A11" t="str">
            <v>Out-of-pocket health expenditure (% of total expenditure on health)</v>
          </cell>
          <cell r="B11">
            <v>0.65800000000000003</v>
          </cell>
          <cell r="C11">
            <v>0.79500000000000004</v>
          </cell>
          <cell r="D11" t="str">
            <v/>
          </cell>
          <cell r="E11">
            <v>0.82799999999999996</v>
          </cell>
          <cell r="F11" t="str">
            <v/>
          </cell>
          <cell r="G11">
            <v>1</v>
          </cell>
          <cell r="H11" t="str">
            <v/>
          </cell>
          <cell r="I11">
            <v>0.85499999999999998</v>
          </cell>
          <cell r="J11">
            <v>0.69099999999999995</v>
          </cell>
          <cell r="K11" t="str">
            <v/>
          </cell>
          <cell r="L11" t="str">
            <v/>
          </cell>
          <cell r="M11">
            <v>0.83199999999999996</v>
          </cell>
          <cell r="N11">
            <v>0.83199999999999996</v>
          </cell>
        </row>
        <row r="13">
          <cell r="A13" t="str">
            <v>Debt forgiveness grants, per capita (2005 US$)</v>
          </cell>
          <cell r="B13">
            <v>-0.21099999999999999</v>
          </cell>
          <cell r="C13">
            <v>-0.23499999999999999</v>
          </cell>
          <cell r="D13">
            <v>-0.28999999999999998</v>
          </cell>
          <cell r="E13" t="str">
            <v/>
          </cell>
          <cell r="F13" t="str">
            <v/>
          </cell>
          <cell r="G13" t="str">
            <v/>
          </cell>
          <cell r="H13">
            <v>-0.41199999999999998</v>
          </cell>
          <cell r="I13">
            <v>-0.22</v>
          </cell>
          <cell r="J13">
            <v>-0.23100000000000001</v>
          </cell>
          <cell r="K13">
            <v>-0.19700000000000001</v>
          </cell>
          <cell r="L13">
            <v>-0.27900000000000003</v>
          </cell>
          <cell r="M13" t="str">
            <v/>
          </cell>
          <cell r="N13" t="str">
            <v/>
          </cell>
        </row>
        <row r="27">
          <cell r="B27">
            <v>-26.128</v>
          </cell>
          <cell r="C27">
            <v>-26.870999999999999</v>
          </cell>
          <cell r="D27">
            <v>-26.297999999999998</v>
          </cell>
          <cell r="E27">
            <v>-26.481999999999999</v>
          </cell>
          <cell r="F27">
            <v>-29.004999999999999</v>
          </cell>
          <cell r="G27">
            <v>-27.523</v>
          </cell>
          <cell r="H27">
            <v>-23.084</v>
          </cell>
          <cell r="I27">
            <v>-26.664999999999999</v>
          </cell>
          <cell r="J27">
            <v>-23.86</v>
          </cell>
          <cell r="K27">
            <v>-22.704999999999998</v>
          </cell>
          <cell r="L27">
            <v>-25.686</v>
          </cell>
          <cell r="M27">
            <v>-26.407</v>
          </cell>
          <cell r="N27">
            <v>-26.407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A9" t="str">
            <v>Malnutrition prevalence, weight for age (% of children under 5)</v>
          </cell>
          <cell r="B9">
            <v>1.99</v>
          </cell>
          <cell r="C9" t="str">
            <v/>
          </cell>
          <cell r="D9">
            <v>1.8759999999999999</v>
          </cell>
          <cell r="E9">
            <v>1.423</v>
          </cell>
          <cell r="F9">
            <v>1.474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>
            <v>1.9850000000000001</v>
          </cell>
          <cell r="M9">
            <v>1.8440000000000001</v>
          </cell>
          <cell r="N9">
            <v>1.881</v>
          </cell>
          <cell r="O9">
            <v>2.157</v>
          </cell>
          <cell r="P9">
            <v>2.2810000000000001</v>
          </cell>
          <cell r="Q9">
            <v>2.1850000000000001</v>
          </cell>
        </row>
        <row r="11">
          <cell r="A11" t="str">
            <v>Lag 10yr Pri. School Female</v>
          </cell>
          <cell r="B11">
            <v>-0.19600000000000001</v>
          </cell>
          <cell r="C11">
            <v>-0.24399999999999999</v>
          </cell>
          <cell r="D11" t="str">
            <v/>
          </cell>
          <cell r="E11">
            <v>-0.28599999999999998</v>
          </cell>
          <cell r="F11" t="str">
            <v/>
          </cell>
          <cell r="G11">
            <v>-0.152</v>
          </cell>
          <cell r="H11" t="str">
            <v/>
          </cell>
          <cell r="I11">
            <v>-0.16300000000000001</v>
          </cell>
          <cell r="J11">
            <v>-0.27300000000000002</v>
          </cell>
          <cell r="K11">
            <v>-0.221</v>
          </cell>
          <cell r="L11" t="str">
            <v/>
          </cell>
          <cell r="M11" t="str">
            <v/>
          </cell>
          <cell r="N11" t="str">
            <v/>
          </cell>
          <cell r="O11">
            <v>-0.26400000000000001</v>
          </cell>
          <cell r="P11">
            <v>-0.27200000000000002</v>
          </cell>
          <cell r="Q11">
            <v>-0.28299999999999997</v>
          </cell>
        </row>
        <row r="13">
          <cell r="A13" t="str">
            <v>Rule of Law: Estimate</v>
          </cell>
          <cell r="B13">
            <v>-21.992000000000001</v>
          </cell>
          <cell r="C13">
            <v>-24.289000000000001</v>
          </cell>
          <cell r="D13">
            <v>-26.545999999999999</v>
          </cell>
          <cell r="E13" t="str">
            <v/>
          </cell>
          <cell r="F13" t="str">
            <v/>
          </cell>
          <cell r="G13" t="str">
            <v/>
          </cell>
          <cell r="H13">
            <v>-27.792999999999999</v>
          </cell>
          <cell r="I13">
            <v>-32.014000000000003</v>
          </cell>
          <cell r="J13">
            <v>-25.632999999999999</v>
          </cell>
          <cell r="K13">
            <v>-31.917999999999999</v>
          </cell>
          <cell r="L13">
            <v>-22.626000000000001</v>
          </cell>
          <cell r="M13">
            <v>-29.061</v>
          </cell>
          <cell r="N13">
            <v>-35.018999999999998</v>
          </cell>
          <cell r="O13" t="str">
            <v/>
          </cell>
          <cell r="P13" t="str">
            <v/>
          </cell>
          <cell r="Q13" t="str">
            <v/>
          </cell>
        </row>
        <row r="33">
          <cell r="B33">
            <v>-14.544</v>
          </cell>
          <cell r="C33">
            <v>-19.501999999999999</v>
          </cell>
          <cell r="D33">
            <v>-16.332999999999998</v>
          </cell>
          <cell r="E33">
            <v>-14.631</v>
          </cell>
          <cell r="F33">
            <v>-16.295999999999999</v>
          </cell>
          <cell r="G33">
            <v>-16.510999999999999</v>
          </cell>
          <cell r="H33">
            <v>-20.059999999999999</v>
          </cell>
          <cell r="I33">
            <v>-19.600999999999999</v>
          </cell>
          <cell r="J33">
            <v>-19.504999999999999</v>
          </cell>
          <cell r="K33">
            <v>-17.715</v>
          </cell>
          <cell r="L33">
            <v>-14.978</v>
          </cell>
          <cell r="M33">
            <v>-15.842000000000001</v>
          </cell>
          <cell r="N33">
            <v>-18.448</v>
          </cell>
          <cell r="O33">
            <v>-13.39</v>
          </cell>
          <cell r="P33">
            <v>-13.255000000000001</v>
          </cell>
          <cell r="Q33">
            <v>-12.867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A2" sqref="A2"/>
    </sheetView>
  </sheetViews>
  <sheetFormatPr defaultRowHeight="15" x14ac:dyDescent="0.25"/>
  <sheetData>
    <row r="1" spans="1:2" x14ac:dyDescent="0.25">
      <c r="A1" t="s">
        <v>54</v>
      </c>
    </row>
    <row r="2" spans="1:2" x14ac:dyDescent="0.25">
      <c r="A2" t="s">
        <v>53</v>
      </c>
    </row>
    <row r="3" spans="1:2" x14ac:dyDescent="0.25">
      <c r="A3" t="s">
        <v>37</v>
      </c>
      <c r="B3" t="s">
        <v>38</v>
      </c>
    </row>
    <row r="4" spans="1:2" x14ac:dyDescent="0.25">
      <c r="A4" t="s">
        <v>39</v>
      </c>
      <c r="B4" t="s">
        <v>40</v>
      </c>
    </row>
    <row r="5" spans="1:2" x14ac:dyDescent="0.25">
      <c r="A5" t="s">
        <v>41</v>
      </c>
      <c r="B5" t="s">
        <v>42</v>
      </c>
    </row>
    <row r="6" spans="1:2" x14ac:dyDescent="0.25">
      <c r="A6" t="s">
        <v>43</v>
      </c>
      <c r="B6" t="s">
        <v>44</v>
      </c>
    </row>
    <row r="7" spans="1:2" x14ac:dyDescent="0.25">
      <c r="A7" t="s">
        <v>45</v>
      </c>
      <c r="B7" t="s">
        <v>46</v>
      </c>
    </row>
    <row r="8" spans="1:2" x14ac:dyDescent="0.25">
      <c r="A8" t="s">
        <v>47</v>
      </c>
      <c r="B8" t="s">
        <v>49</v>
      </c>
    </row>
    <row r="9" spans="1:2" x14ac:dyDescent="0.25">
      <c r="A9" t="s">
        <v>48</v>
      </c>
      <c r="B9" t="s">
        <v>50</v>
      </c>
    </row>
    <row r="11" spans="1:2" x14ac:dyDescent="0.25">
      <c r="A11" t="s">
        <v>51</v>
      </c>
    </row>
    <row r="12" spans="1:2" x14ac:dyDescent="0.25">
      <c r="A12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K5" sqref="K5"/>
    </sheetView>
  </sheetViews>
  <sheetFormatPr defaultRowHeight="15" x14ac:dyDescent="0.25"/>
  <cols>
    <col min="1" max="1" width="49.140625" bestFit="1" customWidth="1"/>
    <col min="2" max="2" width="20.85546875" bestFit="1" customWidth="1"/>
    <col min="3" max="3" width="11.140625" bestFit="1" customWidth="1"/>
    <col min="4" max="4" width="12.85546875" bestFit="1" customWidth="1"/>
    <col min="9" max="9" width="11" bestFit="1" customWidth="1"/>
    <col min="10" max="10" width="10.42578125" bestFit="1" customWidth="1"/>
    <col min="11" max="11" width="11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">
        <v>2</v>
      </c>
      <c r="B2" t="s">
        <v>6</v>
      </c>
      <c r="C2" s="2">
        <f>[1]Sheet1!$H$9*-10</f>
        <v>2.4900000000000002</v>
      </c>
      <c r="D2" s="2">
        <f>[1]Sheet1!$B$9*-10</f>
        <v>1.88</v>
      </c>
      <c r="E2" s="2">
        <f>AVERAGE([1]Sheet1!$B$9:$X$9)*-10</f>
        <v>2.9373333333333331</v>
      </c>
      <c r="F2" s="2">
        <f>STDEV([1]Sheet1!$B$9:$X$9)*10</f>
        <v>0.85840771753509337</v>
      </c>
      <c r="G2" s="2">
        <f>MAX([1]Sheet1!$B$9:$X$9)*-10</f>
        <v>1.3900000000000001</v>
      </c>
      <c r="H2" s="2">
        <f>MIN([1]Sheet1!$B$9:$X$9)*-10</f>
        <v>4.43</v>
      </c>
      <c r="I2">
        <f>COUNTIF([1]Sheet1!$B$9:$X$9, "&lt;&gt;*")</f>
        <v>15</v>
      </c>
      <c r="J2" s="2">
        <f t="shared" ref="J2:J7" si="0">E2-1.96*(F2/SQRT(I2))</f>
        <v>2.5029190908821399</v>
      </c>
      <c r="K2" s="2">
        <f t="shared" ref="K2:K7" si="1">E2+1.96*(F2/SQRT(I2))</f>
        <v>3.3717475757845263</v>
      </c>
    </row>
    <row r="3" spans="1:11" x14ac:dyDescent="0.25">
      <c r="A3" s="1" t="s">
        <v>3</v>
      </c>
      <c r="B3" t="s">
        <v>7</v>
      </c>
      <c r="C3" s="2">
        <f>[1]Sheet1!$I$11</f>
        <v>2.427</v>
      </c>
      <c r="D3" s="2">
        <f>[1]Sheet1!$B$11</f>
        <v>2.1230000000000002</v>
      </c>
      <c r="E3" s="2">
        <f>AVERAGE([1]Sheet1!$B$11:$X$11)</f>
        <v>2.365470588235294</v>
      </c>
      <c r="F3" s="2">
        <f>STDEV([1]Sheet1!$B$11:$X$11)</f>
        <v>0.55166125449036363</v>
      </c>
      <c r="G3" s="2">
        <f>MIN([1]Sheet1!$B$11:$X$11)</f>
        <v>1.931</v>
      </c>
      <c r="H3" s="2">
        <f>MAX([1]Sheet1!$B$11:$X$11)</f>
        <v>4.4249999999999998</v>
      </c>
      <c r="I3">
        <f>COUNTIF([1]Sheet1!$B$11:$X$11, "&lt;&gt;*")</f>
        <v>17</v>
      </c>
      <c r="J3" s="2">
        <f t="shared" si="0"/>
        <v>2.103227474189644</v>
      </c>
      <c r="K3" s="2">
        <f t="shared" si="1"/>
        <v>2.627713702280944</v>
      </c>
    </row>
    <row r="4" spans="1:11" x14ac:dyDescent="0.25">
      <c r="A4" s="1" t="s">
        <v>19</v>
      </c>
      <c r="B4" t="s">
        <v>6</v>
      </c>
      <c r="C4" s="2">
        <f>[1]Sheet1!$J$13*-10</f>
        <v>2.63</v>
      </c>
      <c r="D4" s="2">
        <f>[1]Sheet1!$B$13*-10</f>
        <v>2.8699999999999997</v>
      </c>
      <c r="E4" s="2">
        <f>AVERAGE([1]Sheet1!$B$13:$X$13)*-10</f>
        <v>2.8293333333333335</v>
      </c>
      <c r="F4" s="2">
        <f>STDEV([1]Sheet1!$B$13:$X$13)*10</f>
        <v>0.36149425339567098</v>
      </c>
      <c r="G4" s="2">
        <f>MAX([1]Sheet1!$B$13:$X$13)*-10</f>
        <v>2.3000000000000003</v>
      </c>
      <c r="H4" s="2">
        <f>MIN([1]Sheet1!$B$13:$X$13)*-10</f>
        <v>3.84</v>
      </c>
      <c r="I4">
        <f>COUNTIF([1]Sheet1!$B$13:$X$13, "&lt;&gt;*")</f>
        <v>15</v>
      </c>
      <c r="J4" s="2">
        <f t="shared" si="0"/>
        <v>2.6463920001749206</v>
      </c>
      <c r="K4" s="2">
        <f t="shared" si="1"/>
        <v>3.0122746664917464</v>
      </c>
    </row>
    <row r="5" spans="1:11" x14ac:dyDescent="0.25">
      <c r="A5" s="1" t="s">
        <v>4</v>
      </c>
      <c r="B5" t="s">
        <v>35</v>
      </c>
      <c r="C5" s="2">
        <f>[1]Sheet1!$K$15*-5</f>
        <v>4.7149999999999999</v>
      </c>
      <c r="D5" s="2">
        <f>[1]Sheet1!$B$15*-5</f>
        <v>4.3449999999999998</v>
      </c>
      <c r="E5" s="2">
        <f>AVERAGE([1]Sheet1!$B$15:$X$15)*-5</f>
        <v>5.0763333333333325</v>
      </c>
      <c r="F5" s="2">
        <f>STDEV([1]Sheet1!$B$15:$X$15)*5</f>
        <v>0.85099409656058245</v>
      </c>
      <c r="G5" s="2">
        <f>MAX([1]Sheet1!$B$15:$X$15)*-5</f>
        <v>4.0550000000000006</v>
      </c>
      <c r="H5" s="2">
        <f>MIN([1]Sheet1!$B$15:$X$15)*-5</f>
        <v>7.1950000000000003</v>
      </c>
      <c r="I5">
        <f>COUNTIF([1]Sheet1!$B$15:$X$15, "&lt;&gt;*")</f>
        <v>15</v>
      </c>
      <c r="J5" s="2">
        <f t="shared" si="0"/>
        <v>4.6456709007432044</v>
      </c>
      <c r="K5" s="2">
        <f t="shared" si="1"/>
        <v>5.5069957659234605</v>
      </c>
    </row>
    <row r="6" spans="1:11" x14ac:dyDescent="0.25">
      <c r="A6" s="1" t="s">
        <v>5</v>
      </c>
      <c r="B6" t="s">
        <v>36</v>
      </c>
      <c r="C6" s="2">
        <f>[1]Sheet1!$L$17*0.5</f>
        <v>1.3965000000000001</v>
      </c>
      <c r="D6" s="2">
        <f>[1]Sheet1!$B$17*0.5</f>
        <v>2.2549999999999999</v>
      </c>
      <c r="E6" s="2">
        <f>AVERAGE([1]Sheet1!$B$17:$X$17)*0.5</f>
        <v>1.8978125000000001</v>
      </c>
      <c r="F6" s="2">
        <f>STDEV([1]Sheet1!$B$17:$X$17)*0.5</f>
        <v>0.64870180296239788</v>
      </c>
      <c r="G6" s="2">
        <f>MIN([1]Sheet1!$B$17:$X$17)*0.5</f>
        <v>0.41799999999999998</v>
      </c>
      <c r="H6" s="2">
        <f>MAX([1]Sheet1!$B$17:$X$17)*0.5</f>
        <v>2.6315</v>
      </c>
      <c r="I6">
        <f>COUNTIF([1]Sheet1!$B$17:$X$17, "&lt;&gt;*")</f>
        <v>16</v>
      </c>
      <c r="J6" s="2">
        <f t="shared" si="0"/>
        <v>1.5799486165484251</v>
      </c>
      <c r="K6" s="2">
        <f t="shared" si="1"/>
        <v>2.2156763834515751</v>
      </c>
    </row>
    <row r="7" spans="1:11" x14ac:dyDescent="0.25">
      <c r="A7" s="5" t="s">
        <v>31</v>
      </c>
      <c r="B7" s="4" t="s">
        <v>17</v>
      </c>
      <c r="C7" s="4"/>
      <c r="D7" s="6">
        <f>[1]Sheet1!$B$43*-1</f>
        <v>3.7570000000000001</v>
      </c>
      <c r="E7" s="6">
        <f>AVERAGE([1]Sheet1!$B$43:$X$43)*-1</f>
        <v>5.831434782608695</v>
      </c>
      <c r="F7" s="6">
        <f>STDEV([1]Sheet1!$B$43:$X$43)</f>
        <v>2.231236689822016</v>
      </c>
      <c r="G7" s="6">
        <f>MAX([1]Sheet1!$B$43:$X$43)*-1</f>
        <v>2.593</v>
      </c>
      <c r="H7" s="6">
        <f>MIN([1]Sheet1!$B$43:$X$43)*-1</f>
        <v>12.143000000000001</v>
      </c>
      <c r="I7" s="4">
        <f>COUNTIF([1]Sheet1!$B$43:$X$43, "&lt;&gt;*")</f>
        <v>23</v>
      </c>
      <c r="J7" s="6">
        <f t="shared" si="0"/>
        <v>4.9195545610469607</v>
      </c>
      <c r="K7" s="6">
        <f t="shared" si="1"/>
        <v>6.7433150041704293</v>
      </c>
    </row>
    <row r="8" spans="1:11" x14ac:dyDescent="0.25">
      <c r="A8" s="3" t="s">
        <v>18</v>
      </c>
      <c r="E8" s="2">
        <f>SUM(E2:E7)</f>
        <v>20.937717870843986</v>
      </c>
    </row>
    <row r="11" spans="1:11" x14ac:dyDescent="0.25">
      <c r="A11" s="4" t="s">
        <v>28</v>
      </c>
      <c r="B11" s="4"/>
    </row>
    <row r="12" spans="1:11" x14ac:dyDescent="0.25">
      <c r="A12" t="str">
        <f>[1]Sheet1!$A$46</f>
        <v>Observations</v>
      </c>
      <c r="B12">
        <f>[1]Sheet1!$B$46</f>
        <v>452</v>
      </c>
    </row>
    <row r="13" spans="1:11" x14ac:dyDescent="0.25">
      <c r="A13" t="str">
        <f>[1]Sheet1!$A$47</f>
        <v>R-squared</v>
      </c>
      <c r="B13">
        <f>[1]Sheet1!$B$47</f>
        <v>0.85099999999999998</v>
      </c>
    </row>
    <row r="14" spans="1:11" x14ac:dyDescent="0.25">
      <c r="A14" t="str">
        <f>[1]Sheet1!$A$48</f>
        <v>R2_adj</v>
      </c>
      <c r="B14">
        <f>[1]Sheet1!$B$48</f>
        <v>0.84899999999999998</v>
      </c>
    </row>
    <row r="15" spans="1:11" x14ac:dyDescent="0.25">
      <c r="A15" t="str">
        <f>[1]Sheet1!$A$49</f>
        <v>Clusters</v>
      </c>
      <c r="B15">
        <f>[1]Sheet1!$B$49</f>
        <v>105</v>
      </c>
    </row>
    <row r="16" spans="1:11" x14ac:dyDescent="0.25">
      <c r="A16" t="str">
        <f>[1]Sheet1!$A$50</f>
        <v>Efficiency</v>
      </c>
      <c r="B16">
        <f>[1]Sheet1!$B$50</f>
        <v>0.71</v>
      </c>
    </row>
    <row r="19" spans="1:1" x14ac:dyDescent="0.25">
      <c r="A19" t="s">
        <v>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12" sqref="D12"/>
    </sheetView>
  </sheetViews>
  <sheetFormatPr defaultRowHeight="15" x14ac:dyDescent="0.25"/>
  <cols>
    <col min="1" max="1" width="49.140625" bestFit="1" customWidth="1"/>
    <col min="2" max="2" width="20.8554687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">
        <v>20</v>
      </c>
      <c r="B2" t="s">
        <v>21</v>
      </c>
      <c r="C2" s="2">
        <f>[2]Sheet1!$F$9*-0.25</f>
        <v>5.1079999999999997</v>
      </c>
      <c r="D2" s="2">
        <f>[2]Sheet1!$B$9*-0.25</f>
        <v>4.3540000000000001</v>
      </c>
      <c r="E2" s="2">
        <f>AVERAGE([2]Sheet1!$B$9:$N$9)*-0.25</f>
        <v>4.6310625000000005</v>
      </c>
      <c r="F2" s="2">
        <f>STDEV([2]Sheet1!$B$9:$N$9)*0.25</f>
        <v>0.61568447319687214</v>
      </c>
      <c r="G2" s="2">
        <f>MAX([2]Sheet1!$B$9:$N$9)*-0.25</f>
        <v>3.9962499999999999</v>
      </c>
      <c r="H2" s="2">
        <f>MIN([2]Sheet1!$B$9:$N$9)*-0.25</f>
        <v>5.8585000000000003</v>
      </c>
      <c r="I2">
        <f>COUNTIF([2]Sheet1!$B$9:$N$9, "&lt;&gt;*")</f>
        <v>8</v>
      </c>
      <c r="J2" s="2">
        <f>E2-1.96*(F2/SQRT(I2))</f>
        <v>4.2044149272526008</v>
      </c>
      <c r="K2" s="2">
        <f>E2+1.96*(F2/SQRT(I2))</f>
        <v>5.0577100727474003</v>
      </c>
    </row>
    <row r="3" spans="1:11" x14ac:dyDescent="0.25">
      <c r="A3" s="1" t="str">
        <f>[2]Sheet1!$A$11</f>
        <v>Out-of-pocket health expenditure (% of total expenditure on health)</v>
      </c>
      <c r="B3" t="s">
        <v>34</v>
      </c>
      <c r="C3" s="2">
        <f>[2]Sheet1!$G$11*5</f>
        <v>5</v>
      </c>
      <c r="D3" s="2">
        <f>[2]Sheet1!$B$11*5</f>
        <v>3.29</v>
      </c>
      <c r="E3" s="2">
        <f>AVERAGE([2]Sheet1!$B$11:$N$11)*5</f>
        <v>3.8450000000000002</v>
      </c>
      <c r="F3" s="2">
        <f>STDEV([2]Sheet1!$B$11:$X$11)*5</f>
        <v>1.1010534728159207</v>
      </c>
      <c r="G3" s="2">
        <f>MIN([2]Sheet1!$B$11:$X$11)*5</f>
        <v>1.1600000000000001</v>
      </c>
      <c r="H3" s="2">
        <f>MAX([2]Sheet1!$B$11:$X$11)*5</f>
        <v>5</v>
      </c>
      <c r="I3">
        <f>COUNTIF([2]Sheet1!$B$11:$N$11, "&lt;&gt;*")</f>
        <v>9</v>
      </c>
      <c r="J3" s="2">
        <f>E3-1.96*(F3/SQRT(I3))</f>
        <v>3.1256450644269318</v>
      </c>
      <c r="K3" s="2">
        <f>E3+1.96*(F3/SQRT(I3))</f>
        <v>4.5643549355730686</v>
      </c>
    </row>
    <row r="4" spans="1:11" x14ac:dyDescent="0.25">
      <c r="A4" s="1" t="str">
        <f>[2]Sheet1!$A$13</f>
        <v>Debt forgiveness grants, per capita (2005 US$)</v>
      </c>
      <c r="B4" t="s">
        <v>22</v>
      </c>
      <c r="C4" s="2">
        <f>[2]Sheet1!$H$13*-10</f>
        <v>4.12</v>
      </c>
      <c r="D4" s="2">
        <f>[2]Sheet1!$B$13*-10</f>
        <v>2.11</v>
      </c>
      <c r="E4" s="2">
        <f>AVERAGE([2]Sheet1!$B$13:$N$13)*-10</f>
        <v>2.54</v>
      </c>
      <c r="F4" s="2">
        <f>STDEV([2]Sheet1!$B$13:$X$13)*10</f>
        <v>0.75890271664643028</v>
      </c>
      <c r="G4" s="2">
        <f>MAX([2]Sheet1!$B$13:$X$13)*-10</f>
        <v>1.9700000000000002</v>
      </c>
      <c r="H4" s="2">
        <f>MIN([2]Sheet1!$B$13:$X$13)*-10</f>
        <v>4.12</v>
      </c>
      <c r="I4">
        <f>COUNTIF([2]Sheet1!$B$13:$N$13, "&lt;&gt;*")</f>
        <v>7</v>
      </c>
      <c r="J4" s="2">
        <f>E4-1.96*(F4/SQRT(I4))</f>
        <v>1.9777969998894238</v>
      </c>
      <c r="K4" s="2">
        <f>E4+1.96*(F4/SQRT(I4))</f>
        <v>3.1022030001105763</v>
      </c>
    </row>
    <row r="5" spans="1:11" x14ac:dyDescent="0.25">
      <c r="A5" s="5" t="s">
        <v>31</v>
      </c>
      <c r="B5" s="4" t="s">
        <v>17</v>
      </c>
      <c r="C5" s="4"/>
      <c r="D5" s="6">
        <f>[2]Sheet1!$B$27*-1</f>
        <v>26.128</v>
      </c>
      <c r="E5" s="6">
        <f>AVERAGE([2]Sheet1!$B$27:$N$27)*-1</f>
        <v>26.569230769230764</v>
      </c>
      <c r="F5" s="6">
        <f>STDEV([2]Sheet1!$B$27:$X$27)</f>
        <v>1.9754121153928936</v>
      </c>
      <c r="G5" s="6">
        <f>MAX([2]Sheet1!$B$27:$X$27)*-1</f>
        <v>22.704999999999998</v>
      </c>
      <c r="H5" s="6">
        <f>MIN([2]Sheet1!$B$27:$X$27)*-1</f>
        <v>29.777000000000001</v>
      </c>
      <c r="I5" s="4">
        <f>COUNTIF([2]Sheet1!$B$27:$N$27, "&lt;&gt;*")</f>
        <v>13</v>
      </c>
      <c r="J5" s="6">
        <f>E5-1.96*(F5/SQRT(I5))</f>
        <v>25.495384510957312</v>
      </c>
      <c r="K5" s="6">
        <f>E5+1.96*(F5/SQRT(I5))</f>
        <v>27.643077027504216</v>
      </c>
    </row>
    <row r="6" spans="1:11" x14ac:dyDescent="0.25">
      <c r="A6" s="3" t="s">
        <v>18</v>
      </c>
      <c r="E6" s="2">
        <f>SUM(E2:E5)</f>
        <v>37.58529326923076</v>
      </c>
    </row>
    <row r="8" spans="1:11" x14ac:dyDescent="0.25">
      <c r="A8" s="4" t="s">
        <v>28</v>
      </c>
      <c r="B8" s="4"/>
    </row>
    <row r="9" spans="1:11" x14ac:dyDescent="0.25">
      <c r="A9" s="1" t="s">
        <v>25</v>
      </c>
      <c r="B9" s="8">
        <v>36</v>
      </c>
    </row>
    <row r="10" spans="1:11" x14ac:dyDescent="0.25">
      <c r="A10" s="1" t="s">
        <v>24</v>
      </c>
      <c r="B10" s="8">
        <v>0.37</v>
      </c>
    </row>
    <row r="11" spans="1:11" x14ac:dyDescent="0.25">
      <c r="A11" s="1" t="s">
        <v>33</v>
      </c>
      <c r="B11" s="8">
        <v>0.311</v>
      </c>
    </row>
    <row r="12" spans="1:11" x14ac:dyDescent="0.25">
      <c r="A12" s="1" t="s">
        <v>26</v>
      </c>
      <c r="B12" s="8">
        <v>14</v>
      </c>
    </row>
    <row r="13" spans="1:11" x14ac:dyDescent="0.25">
      <c r="A13" s="1" t="s">
        <v>27</v>
      </c>
      <c r="B13" s="8">
        <v>0.99</v>
      </c>
    </row>
    <row r="18" spans="1:1" x14ac:dyDescent="0.25">
      <c r="A18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A8" sqref="A8"/>
    </sheetView>
  </sheetViews>
  <sheetFormatPr defaultRowHeight="15" x14ac:dyDescent="0.25"/>
  <cols>
    <col min="1" max="1" width="58.28515625" bestFit="1" customWidth="1"/>
    <col min="2" max="2" width="20.8554687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tr">
        <f>[3]Sheet1!$A$9</f>
        <v>Immunization, DPT (% of children ages 12-23 months)</v>
      </c>
      <c r="B2" t="s">
        <v>6</v>
      </c>
      <c r="C2" s="2">
        <f>[3]Sheet1!$G$9*-10</f>
        <v>1.1200000000000001</v>
      </c>
      <c r="D2" s="2">
        <f>[3]Sheet1!$B$9*-10</f>
        <v>3.4000000000000004</v>
      </c>
      <c r="E2" s="2">
        <f>AVERAGE([3]Sheet1!$B$9:$S$9)*-10</f>
        <v>3.66</v>
      </c>
      <c r="F2" s="2">
        <f>STDEV([3]Sheet1!$B$9:$X$9)*10</f>
        <v>1.3105617032486401</v>
      </c>
      <c r="G2" s="2">
        <f>MAX([3]Sheet1!$B$9:$X$9)*-10</f>
        <v>1.1200000000000001</v>
      </c>
      <c r="H2" s="2">
        <f>MIN([3]Sheet1!$B$9:$X$9)*-10</f>
        <v>6.3</v>
      </c>
      <c r="I2">
        <f>COUNTIF([3]Sheet1!$B$9:$V$9, "&lt;&gt;*")</f>
        <v>14</v>
      </c>
      <c r="J2" s="2">
        <f>E2-1.96*(F2/SQRT(I2))</f>
        <v>2.9734857971103366</v>
      </c>
      <c r="K2" s="2">
        <f>E2+1.96*(F2/SQRT(I2))</f>
        <v>4.3465142028896642</v>
      </c>
    </row>
    <row r="3" spans="1:11" x14ac:dyDescent="0.25">
      <c r="A3" s="1" t="str">
        <f>[3]Sheet1!$A$11</f>
        <v>Malnutrition prevalence, weight for age (% of children under 5)</v>
      </c>
      <c r="B3" t="s">
        <v>34</v>
      </c>
      <c r="C3" s="2">
        <f>[3]Sheet1!$H$11*5</f>
        <v>6.02</v>
      </c>
      <c r="D3" s="2">
        <f>[3]Sheet1!$B$11*5</f>
        <v>9.5150000000000006</v>
      </c>
      <c r="E3" s="2">
        <f>AVERAGE([3]Sheet1!$B$11:$X$11)*5</f>
        <v>8.6503846153846151</v>
      </c>
      <c r="F3" s="2">
        <f>STDEV([3]Sheet1!$B$11:$X$11)*5</f>
        <v>1.4997492311750826</v>
      </c>
      <c r="G3" s="2">
        <f>MIN([3]Sheet1!$B$11:$X$11)*5</f>
        <v>6.02</v>
      </c>
      <c r="H3" s="2">
        <f>MAX([3]Sheet1!$B$11:$X$11)*5</f>
        <v>10.48</v>
      </c>
      <c r="I3">
        <f>COUNTIF([3]Sheet1!$B$11:$V$11, "&lt;&gt;*")</f>
        <v>13</v>
      </c>
      <c r="J3" s="2">
        <f>E3-1.96*(F3/SQRT(I3))</f>
        <v>7.8351116464195893</v>
      </c>
      <c r="K3" s="2">
        <f>E3+1.96*(F3/SQRT(I3))</f>
        <v>9.4656575843496409</v>
      </c>
    </row>
    <row r="4" spans="1:11" x14ac:dyDescent="0.25">
      <c r="A4" s="1" t="str">
        <f>[3]Sheet1!$A$13</f>
        <v>Lag 10yr Pri. School Female</v>
      </c>
      <c r="B4" t="s">
        <v>6</v>
      </c>
      <c r="C4" s="2">
        <f>[3]Sheet1!$I$13*-10</f>
        <v>1.6900000000000002</v>
      </c>
      <c r="D4" s="2">
        <f>[3]Sheet1!$B$13*-10</f>
        <v>2.0699999999999998</v>
      </c>
      <c r="E4" s="2">
        <f>AVERAGE([3]Sheet1!$B$13:$X$13)*-10</f>
        <v>2.0100000000000002</v>
      </c>
      <c r="F4" s="2">
        <f>STDEV([3]Sheet1!$B$13:$X$13)*10</f>
        <v>0.63179840991350333</v>
      </c>
      <c r="G4" s="2">
        <f>MAX([3]Sheet1!$B$13:$X$13)*-10</f>
        <v>0.72</v>
      </c>
      <c r="H4" s="2">
        <f>MIN([3]Sheet1!$B$13:$X$13)*-10</f>
        <v>2.8899999999999997</v>
      </c>
      <c r="I4">
        <f>COUNTIF([3]Sheet1!$B$13:$V$13, "&lt;&gt;*")</f>
        <v>14</v>
      </c>
      <c r="J4" s="2">
        <f>E4-1.96*(F4/SQRT(I4))</f>
        <v>1.6790437537633156</v>
      </c>
      <c r="K4" s="2">
        <f>E4+1.96*(F4/SQRT(I4))</f>
        <v>2.3409562462366846</v>
      </c>
    </row>
    <row r="5" spans="1:11" x14ac:dyDescent="0.25">
      <c r="A5" s="1" t="str">
        <f>[3]Sheet1!$A$15</f>
        <v>Rule of Law: Estimate</v>
      </c>
      <c r="B5" t="s">
        <v>21</v>
      </c>
      <c r="C5" s="2">
        <f>[3]Sheet1!$J$15*-0.25</f>
        <v>5.2077499999999999</v>
      </c>
      <c r="D5" s="2">
        <f>[3]Sheet1!$B$15*-0.25</f>
        <v>4.0425000000000004</v>
      </c>
      <c r="E5" s="2">
        <f>AVERAGE([3]Sheet1!$B$15:$X$15)*-0.25</f>
        <v>5.4687142857142863</v>
      </c>
      <c r="F5" s="2">
        <f>STDEV([3]Sheet1!$B$15:$X$15)*0.25</f>
        <v>1.1238409578878881</v>
      </c>
      <c r="G5" s="2">
        <f>MAX([3]Sheet1!$B$15:$X$15)*-0.25</f>
        <v>4.0425000000000004</v>
      </c>
      <c r="H5" s="2">
        <f>MIN([3]Sheet1!$B$15:$X$15)*-0.25</f>
        <v>7.8732499999999996</v>
      </c>
      <c r="I5">
        <f>COUNTIF([3]Sheet1!$B$15:$V$15, "&lt;&gt;*")</f>
        <v>14</v>
      </c>
      <c r="J5" s="2">
        <f>E5-1.96*(F5/SQRT(I5))</f>
        <v>4.8800103906846415</v>
      </c>
      <c r="K5" s="2">
        <f>E5+1.96*(F5/SQRT(I5))</f>
        <v>6.0574181807439311</v>
      </c>
    </row>
    <row r="6" spans="1:11" x14ac:dyDescent="0.25">
      <c r="A6" s="5" t="s">
        <v>31</v>
      </c>
      <c r="B6" s="4" t="s">
        <v>17</v>
      </c>
      <c r="C6" s="4"/>
      <c r="D6" s="6">
        <f>[3]Sheet1!$B$41*-1</f>
        <v>13.451000000000001</v>
      </c>
      <c r="E6" s="6">
        <f>AVERAGE([3]Sheet1!$B$41:$X$41)*-1</f>
        <v>16.096142857142858</v>
      </c>
      <c r="F6" s="6">
        <f>STDEV([3]Sheet1!$B$41:$X$41)</f>
        <v>2.7572995355186531</v>
      </c>
      <c r="G6" s="6">
        <f>MAX([3]Sheet1!$B$41:$X$41)*-1</f>
        <v>12.712999999999999</v>
      </c>
      <c r="H6" s="6">
        <f>MIN([3]Sheet1!$B$41:$X$41)*-1</f>
        <v>22.420999999999999</v>
      </c>
      <c r="I6" s="4">
        <f>COUNTIF([3]Sheet1!$B$41:$V$41, "&lt;&gt;*")</f>
        <v>21</v>
      </c>
      <c r="J6" s="6">
        <f>E6-1.96*(F6/SQRT(I6))</f>
        <v>14.916826365859317</v>
      </c>
      <c r="K6" s="6">
        <f>E6+1.96*(F6/SQRT(I6))</f>
        <v>17.275459348426402</v>
      </c>
    </row>
    <row r="7" spans="1:11" x14ac:dyDescent="0.25">
      <c r="A7" s="3" t="s">
        <v>18</v>
      </c>
      <c r="E7" s="2">
        <f>SUM(E2:E6)</f>
        <v>35.885241758241762</v>
      </c>
    </row>
    <row r="8" spans="1:11" x14ac:dyDescent="0.25">
      <c r="E8" s="2">
        <f>E7-E6</f>
        <v>19.789098901098903</v>
      </c>
    </row>
    <row r="10" spans="1:11" x14ac:dyDescent="0.25">
      <c r="A10" s="4" t="s">
        <v>28</v>
      </c>
      <c r="B10" s="4"/>
    </row>
    <row r="11" spans="1:11" x14ac:dyDescent="0.25">
      <c r="A11" t="str">
        <f>[3]Sheet1!$A$44</f>
        <v>Observations</v>
      </c>
      <c r="B11" t="str">
        <f>[3]Sheet1!$B$44</f>
        <v>80</v>
      </c>
    </row>
    <row r="12" spans="1:11" x14ac:dyDescent="0.25">
      <c r="A12" t="str">
        <f>[3]Sheet1!$A$45</f>
        <v>R-squared</v>
      </c>
      <c r="B12" t="str">
        <f>[3]Sheet1!$B$45</f>
        <v>0.286</v>
      </c>
    </row>
    <row r="13" spans="1:11" x14ac:dyDescent="0.25">
      <c r="A13" t="str">
        <f>[3]Sheet1!$A$46</f>
        <v>R2_adj</v>
      </c>
      <c r="B13" t="str">
        <f>[3]Sheet1!$B$46</f>
        <v>0.248</v>
      </c>
    </row>
    <row r="14" spans="1:11" x14ac:dyDescent="0.25">
      <c r="A14" t="str">
        <f>[3]Sheet1!$A$47</f>
        <v>Clusters</v>
      </c>
      <c r="B14" t="str">
        <f>[3]Sheet1!$B$47</f>
        <v>42</v>
      </c>
    </row>
    <row r="15" spans="1:11" x14ac:dyDescent="0.25">
      <c r="A15" t="str">
        <f>[3]Sheet1!$A$48</f>
        <v>Efficiency</v>
      </c>
      <c r="B15" t="str">
        <f>[3]Sheet1!$B$48</f>
        <v>0.990</v>
      </c>
    </row>
    <row r="19" spans="1:1" x14ac:dyDescent="0.25">
      <c r="A19" t="s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J16" sqref="J16"/>
    </sheetView>
  </sheetViews>
  <sheetFormatPr defaultRowHeight="15" x14ac:dyDescent="0.25"/>
  <cols>
    <col min="1" max="1" width="48.5703125" bestFit="1" customWidth="1"/>
    <col min="2" max="2" width="20.8554687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tr">
        <f>[4]Sheet1!$A$9</f>
        <v>Prevalence of HIV, total (% of population ages 15-49)</v>
      </c>
      <c r="B2" t="s">
        <v>7</v>
      </c>
      <c r="C2" s="2">
        <f>[4]Sheet1!$G$9</f>
        <v>2.9209999999999998</v>
      </c>
      <c r="D2" s="2">
        <f>[4]Sheet1!$B$9</f>
        <v>2.915</v>
      </c>
      <c r="E2" s="2">
        <f>AVERAGE([4]Sheet1!$B$9:$S$9)</f>
        <v>2.8974999999999995</v>
      </c>
      <c r="F2" s="2">
        <f>STDEV([4]Sheet1!$B$9:$X$9)</f>
        <v>3.4785546763510333</v>
      </c>
      <c r="G2" s="2">
        <f>MIN([4]Sheet1!$B$9:$X$9)</f>
        <v>-6.4139999999999997</v>
      </c>
      <c r="H2" s="2">
        <f>MAX([4]Sheet1!$B$9:$X$9)</f>
        <v>9.4459999999999997</v>
      </c>
      <c r="I2">
        <f>COUNTIF([4]Sheet1!$B$9:$R$9, "&lt;&gt;*")</f>
        <v>12</v>
      </c>
      <c r="J2" s="2">
        <f>E2-1.96*(F2/SQRT(I2))</f>
        <v>0.92932241079354072</v>
      </c>
      <c r="K2" s="2">
        <f>E2+1.96*(F2/SQRT(I2))</f>
        <v>4.8656775892064585</v>
      </c>
    </row>
    <row r="3" spans="1:11" x14ac:dyDescent="0.25">
      <c r="A3" s="1" t="str">
        <f>[4]Sheet1!$A$11</f>
        <v>Lag 5yr TFR</v>
      </c>
      <c r="B3" t="s">
        <v>36</v>
      </c>
      <c r="C3" s="2">
        <f>[4]Sheet1!$H$11*0.5</f>
        <v>2.246</v>
      </c>
      <c r="D3" s="2">
        <f>[4]Sheet1!$B$11*0.5</f>
        <v>3.3664999999999998</v>
      </c>
      <c r="E3" s="2">
        <f>AVERAGE([4]Sheet1!$B$11:$X$11)*0.5</f>
        <v>1.6707272727272728</v>
      </c>
      <c r="F3" s="2">
        <f>STDEV([4]Sheet1!$B$11:$X$11)*0.5</f>
        <v>4.1382726913752084</v>
      </c>
      <c r="G3" s="2">
        <f>MIN([4]Sheet1!$B$11:$X$11)*0.5</f>
        <v>-9.2234999999999996</v>
      </c>
      <c r="H3" s="2">
        <f>MAX([4]Sheet1!$B$11:$X$11)*0.5</f>
        <v>5.3579999999999997</v>
      </c>
      <c r="I3">
        <f>COUNTIF([4]Sheet1!$B$11:$R$11, "&lt;&gt;*")</f>
        <v>11</v>
      </c>
      <c r="J3" s="2">
        <f>E3-1.96*(F3/SQRT(I3))</f>
        <v>-0.77483560754844771</v>
      </c>
      <c r="K3" s="2">
        <f>E3+1.96*(F3/SQRT(I3))</f>
        <v>4.1162901530029936</v>
      </c>
    </row>
    <row r="4" spans="1:11" x14ac:dyDescent="0.25">
      <c r="A4" s="1" t="str">
        <f>[4]Sheet1!$A$13</f>
        <v>Log(GDPpc PPP)</v>
      </c>
      <c r="B4" t="s">
        <v>29</v>
      </c>
      <c r="C4" s="2">
        <f>[4]Sheet1!$I$13*-0.095</f>
        <v>1.4416250000000002</v>
      </c>
      <c r="D4" s="2">
        <f>[4]Sheet1!$B$13*-0.095</f>
        <v>0.99113499999999999</v>
      </c>
      <c r="E4" s="2">
        <f>AVERAGE([4]Sheet1!$B$13:$X$13)*-0.095</f>
        <v>0.60071090909090918</v>
      </c>
      <c r="F4" s="2">
        <f>STDEV([4]Sheet1!$B$13:$X$13)*0.095</f>
        <v>1.2654589885547818</v>
      </c>
      <c r="G4" s="2">
        <f>MAX([4]Sheet1!$B$13:$X$13)*-0.095</f>
        <v>-3.00827</v>
      </c>
      <c r="H4" s="2">
        <f>MIN([4]Sheet1!$B$13:$X$13)*-0.095</f>
        <v>1.4416250000000002</v>
      </c>
      <c r="I4">
        <f>COUNTIF([4]Sheet1!$B$13:$R$13, "&lt;&gt;*")</f>
        <v>11</v>
      </c>
      <c r="J4" s="2">
        <f>E4-1.96*(F4/SQRT(I4))</f>
        <v>-0.1471275635575422</v>
      </c>
      <c r="K4" s="2">
        <f>E4+1.96*(F4/SQRT(I4))</f>
        <v>1.3485493817393606</v>
      </c>
    </row>
    <row r="5" spans="1:11" x14ac:dyDescent="0.25">
      <c r="A5" s="1" t="str">
        <f>[4]Sheet1!$A$15</f>
        <v>Physicians (per 1,000 people)</v>
      </c>
      <c r="B5" t="s">
        <v>23</v>
      </c>
      <c r="C5" s="2">
        <f>[4]Sheet1!$J$15*-1</f>
        <v>6.702</v>
      </c>
      <c r="D5" s="2">
        <f>[4]Sheet1!$B$15*-1</f>
        <v>5.9290000000000003</v>
      </c>
      <c r="E5" s="2">
        <f>AVERAGE([4]Sheet1!$B$15:$X$15)*-1</f>
        <v>5.5637999999999996</v>
      </c>
      <c r="F5" s="2">
        <f>STDEV([4]Sheet1!$B$15:$X$15)*1</f>
        <v>1.5203470948730347</v>
      </c>
      <c r="G5" s="2">
        <f>MAX([4]Sheet1!$B$15:$X$15)*-1</f>
        <v>1.5069999999999999</v>
      </c>
      <c r="H5" s="2">
        <f>MIN([4]Sheet1!$B$15:$X$15)*-1</f>
        <v>6.9969999999999999</v>
      </c>
      <c r="I5">
        <f>COUNTIF([4]Sheet1!$B$15:$R$15, "&lt;&gt;*")</f>
        <v>10</v>
      </c>
      <c r="J5" s="2">
        <f>E5-1.96*(F5/SQRT(I5))</f>
        <v>4.6214791078514965</v>
      </c>
      <c r="K5" s="2">
        <f>E5+1.96*(F5/SQRT(I5))</f>
        <v>6.5061208921485028</v>
      </c>
    </row>
    <row r="6" spans="1:11" x14ac:dyDescent="0.25">
      <c r="A6" s="5" t="s">
        <v>31</v>
      </c>
      <c r="B6" s="4" t="s">
        <v>17</v>
      </c>
      <c r="C6" s="4"/>
      <c r="D6" s="6">
        <f>[4]Sheet1!$B$33*-1</f>
        <v>9.048</v>
      </c>
      <c r="E6" s="6">
        <f>AVERAGE([4]Sheet1!$B$33:$R$33)*-1</f>
        <v>12.568</v>
      </c>
      <c r="F6" s="6">
        <f>STDEV([4]Sheet1!$B$33:$X$33)</f>
        <v>6.3660343817796026</v>
      </c>
      <c r="G6" s="6">
        <f>MAX([4]Sheet1!$B$33:$X$33)*-1</f>
        <v>6.6539999999999999</v>
      </c>
      <c r="H6" s="6">
        <f>MIN([4]Sheet1!$B$33:$X$33)*-1</f>
        <v>32.965000000000003</v>
      </c>
      <c r="I6" s="4">
        <f>COUNTIF([4]Sheet1!$B$33:$R$33, "&lt;&gt;*")</f>
        <v>17</v>
      </c>
      <c r="J6" s="6">
        <f>E6-1.96*(F6/SQRT(I6))</f>
        <v>9.541779349536105</v>
      </c>
      <c r="K6" s="6">
        <f>E6+1.96*(F6/SQRT(I6))</f>
        <v>15.594220650463894</v>
      </c>
    </row>
    <row r="7" spans="1:11" x14ac:dyDescent="0.25">
      <c r="A7" s="3" t="s">
        <v>18</v>
      </c>
      <c r="E7" s="2">
        <f>SUM(E2:E6)</f>
        <v>23.300738181818183</v>
      </c>
    </row>
    <row r="8" spans="1:11" x14ac:dyDescent="0.25">
      <c r="A8" s="3"/>
      <c r="E8" s="2"/>
    </row>
    <row r="9" spans="1:11" x14ac:dyDescent="0.25">
      <c r="A9" s="4" t="s">
        <v>28</v>
      </c>
      <c r="B9" s="4"/>
    </row>
    <row r="10" spans="1:11" x14ac:dyDescent="0.25">
      <c r="A10" s="1" t="s">
        <v>25</v>
      </c>
      <c r="B10" s="8">
        <v>105</v>
      </c>
    </row>
    <row r="11" spans="1:11" x14ac:dyDescent="0.25">
      <c r="A11" s="1" t="s">
        <v>24</v>
      </c>
      <c r="B11" s="8">
        <v>0.46899999999999997</v>
      </c>
    </row>
    <row r="12" spans="1:11" x14ac:dyDescent="0.25">
      <c r="A12" s="1" t="s">
        <v>33</v>
      </c>
      <c r="B12" s="8">
        <v>0.44800000000000001</v>
      </c>
    </row>
    <row r="13" spans="1:11" x14ac:dyDescent="0.25">
      <c r="A13" s="1" t="s">
        <v>26</v>
      </c>
      <c r="B13" s="8">
        <v>56</v>
      </c>
    </row>
    <row r="14" spans="1:11" x14ac:dyDescent="0.25">
      <c r="A14" s="1" t="s">
        <v>27</v>
      </c>
      <c r="B14" s="8">
        <v>0.88</v>
      </c>
    </row>
    <row r="19" spans="1:6" x14ac:dyDescent="0.25">
      <c r="A19" t="s">
        <v>32</v>
      </c>
    </row>
    <row r="23" spans="1:6" x14ac:dyDescent="0.25">
      <c r="F23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I2" sqref="I2"/>
    </sheetView>
  </sheetViews>
  <sheetFormatPr defaultRowHeight="15" x14ac:dyDescent="0.25"/>
  <cols>
    <col min="1" max="1" width="49" bestFit="1" customWidth="1"/>
    <col min="2" max="2" width="20.8554687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tr">
        <f>[5]Sheet1!$A$9</f>
        <v>Improved water source (% of population with access)</v>
      </c>
      <c r="B2" t="s">
        <v>35</v>
      </c>
      <c r="C2" s="2">
        <f>[5]Sheet1!$G$9*-5</f>
        <v>1.7449999999999999</v>
      </c>
      <c r="D2" s="2">
        <f>[5]Sheet1!$B$9*-5</f>
        <v>1.8399999999999999</v>
      </c>
      <c r="E2" s="2">
        <f>AVERAGE([5]Sheet1!$B$9:$S$9)*-5</f>
        <v>1.7218181818181819</v>
      </c>
      <c r="F2" s="2">
        <f>STDEV([5]Sheet1!$B$9:$X$9)*5</f>
        <v>0.26239139167328146</v>
      </c>
      <c r="G2" s="2">
        <f>MAX([5]Sheet1!$B$9:$X$9)*-5</f>
        <v>0.95</v>
      </c>
      <c r="H2" s="2">
        <f>MIN([5]Sheet1!$B$9:$X$9)*-5</f>
        <v>1.9100000000000001</v>
      </c>
      <c r="I2">
        <f>COUNTIF([5]Sheet1!$B$9:$T$9, "&lt;&gt;*")</f>
        <v>12</v>
      </c>
      <c r="J2" s="2">
        <f>E2-1.96*(F2/SQRT(I2))</f>
        <v>1.5733562760148845</v>
      </c>
      <c r="K2" s="2">
        <f>E2+1.96*(F2/SQRT(I2))</f>
        <v>1.8702800876214793</v>
      </c>
    </row>
    <row r="3" spans="1:11" x14ac:dyDescent="0.25">
      <c r="A3" s="1" t="str">
        <f>[5]Sheet1!$A$11</f>
        <v>Lag 5yr TFR</v>
      </c>
      <c r="B3" t="s">
        <v>36</v>
      </c>
      <c r="C3" s="2">
        <f>[5]Sheet1!$H$11*0.5</f>
        <v>1.4650000000000001</v>
      </c>
      <c r="D3" s="2">
        <f>[5]Sheet1!$B$11*0.5</f>
        <v>0.82550000000000001</v>
      </c>
      <c r="E3" s="2">
        <f>AVERAGE([5]Sheet1!$B$11:$X$11)*0.5</f>
        <v>0.94523076923076921</v>
      </c>
      <c r="F3" s="2">
        <f>STDEV([5]Sheet1!$B$11:$X$11)*0.5</f>
        <v>0.42273063800450089</v>
      </c>
      <c r="G3" s="2">
        <f>MIN([5]Sheet1!$B$11:$X$11)*0.5</f>
        <v>0.26200000000000001</v>
      </c>
      <c r="H3" s="2">
        <f>MAX([5]Sheet1!$B$11:$X$11)*0.5</f>
        <v>1.4650000000000001</v>
      </c>
      <c r="I3">
        <f>COUNTIF([5]Sheet1!$B$11:$T$11, "&lt;&gt;*")</f>
        <v>13</v>
      </c>
      <c r="J3" s="2">
        <f>E3-1.96*(F3/SQRT(I3))</f>
        <v>0.71543177673628655</v>
      </c>
      <c r="K3" s="2">
        <f>E3+1.96*(F3/SQRT(I3))</f>
        <v>1.1750297617252519</v>
      </c>
    </row>
    <row r="4" spans="1:11" x14ac:dyDescent="0.25">
      <c r="A4" s="1" t="str">
        <f>[5]Sheet1!$A$13</f>
        <v>Log(GDPpc PPP)</v>
      </c>
      <c r="B4" t="s">
        <v>30</v>
      </c>
      <c r="C4" s="2">
        <f>[5]Sheet1!$I$13*-0.095</f>
        <v>0.32775000000000004</v>
      </c>
      <c r="D4" s="2">
        <f>[5]Sheet1!$B$13*-0.095</f>
        <v>0.46768500000000002</v>
      </c>
      <c r="E4" s="2">
        <f>AVERAGE([5]Sheet1!$B$13:$X$13)*-0.095</f>
        <v>0.47567230769230767</v>
      </c>
      <c r="F4" s="2">
        <f>STDEV([5]Sheet1!$B$13:$X$13)*0.095</f>
        <v>0.11123929026381581</v>
      </c>
      <c r="G4" s="2">
        <f>MAX([5]Sheet1!$B$13:$X$13)*-0.095</f>
        <v>0.32775000000000004</v>
      </c>
      <c r="H4" s="2">
        <f>MIN([5]Sheet1!$B$13:$X$13)*-0.095</f>
        <v>0.75068999999999997</v>
      </c>
      <c r="I4">
        <f>COUNTIF([5]Sheet1!$B$13:$T$13, "&lt;&gt;*")</f>
        <v>13</v>
      </c>
      <c r="J4" s="2">
        <f>E4-1.96*(F4/SQRT(I4))</f>
        <v>0.41520194067775973</v>
      </c>
      <c r="K4" s="2">
        <f>E4+1.96*(F4/SQRT(I4))</f>
        <v>0.53614267470685562</v>
      </c>
    </row>
    <row r="5" spans="1:11" x14ac:dyDescent="0.25">
      <c r="A5" s="1" t="str">
        <f>[5]Sheet1!$A$15</f>
        <v>Births attended by skilled health staff (% of total)</v>
      </c>
      <c r="B5" t="s">
        <v>6</v>
      </c>
      <c r="C5" s="2">
        <f>[5]Sheet1!$J$15*-10</f>
        <v>2.66</v>
      </c>
      <c r="D5" s="2">
        <f>[5]Sheet1!$B$15*-10</f>
        <v>2.48</v>
      </c>
      <c r="E5" s="2">
        <f>AVERAGE([5]Sheet1!$B$15:$X$15)*-10</f>
        <v>2.3933333333333335</v>
      </c>
      <c r="F5" s="2">
        <f>STDEV([5]Sheet1!$B$15:$X$15)*10</f>
        <v>0.38452646990890682</v>
      </c>
      <c r="G5" s="2">
        <f>MAX([5]Sheet1!$B$15:$X$15)*-10</f>
        <v>1.45</v>
      </c>
      <c r="H5" s="2">
        <f>MIN([5]Sheet1!$B$15:$X$15)*-10</f>
        <v>2.7</v>
      </c>
      <c r="I5">
        <f>COUNTIF([5]Sheet1!$B$15:$T$15, "&lt;&gt;*")</f>
        <v>12</v>
      </c>
      <c r="J5" s="2">
        <f>E5-1.96*(F5/SQRT(I5))</f>
        <v>2.1757670016391386</v>
      </c>
      <c r="K5" s="2">
        <f>E5+1.96*(F5/SQRT(I5))</f>
        <v>2.6108996650275285</v>
      </c>
    </row>
    <row r="6" spans="1:11" x14ac:dyDescent="0.25">
      <c r="A6" s="5" t="s">
        <v>31</v>
      </c>
      <c r="B6" s="4" t="s">
        <v>17</v>
      </c>
      <c r="C6" s="4"/>
      <c r="D6" s="6">
        <f>[5]Sheet1!$B$37*-1</f>
        <v>2.1920000000000002</v>
      </c>
      <c r="E6" s="6">
        <f>AVERAGE([5]Sheet1!$B$37:$X$37)*-1</f>
        <v>2.7710000000000004</v>
      </c>
      <c r="F6" s="6">
        <f>STDEV([5]Sheet1!$B$37:$X$37)</f>
        <v>0.6682455470192894</v>
      </c>
      <c r="G6" s="6">
        <f>MAX([5]Sheet1!$B$37:$X$37)*-1</f>
        <v>2.06</v>
      </c>
      <c r="H6" s="6">
        <f>MIN([5]Sheet1!$B$37:$X$37)*-1</f>
        <v>3.85</v>
      </c>
      <c r="I6" s="4">
        <f>COUNTIF([5]Sheet1!$B$37:$T$37, "&lt;&gt;*")</f>
        <v>19</v>
      </c>
      <c r="J6" s="6">
        <f>E6-1.96*(F6/SQRT(I6))</f>
        <v>2.4705201565526766</v>
      </c>
      <c r="K6" s="6">
        <f>E6+1.96*(F6/SQRT(I6))</f>
        <v>3.0714798434473241</v>
      </c>
    </row>
    <row r="7" spans="1:11" x14ac:dyDescent="0.25">
      <c r="A7" s="3" t="s">
        <v>18</v>
      </c>
      <c r="E7" s="2">
        <f>SUM(E2:E6)</f>
        <v>8.3070545920745928</v>
      </c>
    </row>
    <row r="10" spans="1:11" x14ac:dyDescent="0.25">
      <c r="A10" s="4" t="s">
        <v>28</v>
      </c>
      <c r="B10" s="4"/>
    </row>
    <row r="11" spans="1:11" x14ac:dyDescent="0.25">
      <c r="A11" t="str">
        <f>[5]Sheet1!$A$40</f>
        <v>Observations</v>
      </c>
      <c r="B11">
        <f>[5]Sheet1!$B$40</f>
        <v>226</v>
      </c>
    </row>
    <row r="12" spans="1:11" x14ac:dyDescent="0.25">
      <c r="A12" t="str">
        <f>[5]Sheet1!$A$41</f>
        <v>R-squared</v>
      </c>
      <c r="B12">
        <f>[5]Sheet1!$B$41</f>
        <v>0.55400000000000005</v>
      </c>
    </row>
    <row r="13" spans="1:11" x14ac:dyDescent="0.25">
      <c r="A13" t="str">
        <f>[5]Sheet1!$A$42</f>
        <v>R2_adj</v>
      </c>
      <c r="B13">
        <f>[5]Sheet1!$B$42</f>
        <v>0.54600000000000004</v>
      </c>
    </row>
    <row r="14" spans="1:11" x14ac:dyDescent="0.25">
      <c r="A14" t="str">
        <f>[5]Sheet1!$A$43</f>
        <v>Clusters</v>
      </c>
      <c r="B14">
        <f>[5]Sheet1!$B$43</f>
        <v>81</v>
      </c>
    </row>
    <row r="15" spans="1:11" x14ac:dyDescent="0.25">
      <c r="A15" t="str">
        <f>[5]Sheet1!$A$44</f>
        <v>Efficiency</v>
      </c>
      <c r="B15">
        <f>[5]Sheet1!$B$44</f>
        <v>0.99</v>
      </c>
    </row>
    <row r="19" spans="1:1" x14ac:dyDescent="0.25">
      <c r="A19" t="s"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F16" sqref="F16:F17"/>
    </sheetView>
  </sheetViews>
  <sheetFormatPr defaultRowHeight="15" x14ac:dyDescent="0.25"/>
  <cols>
    <col min="1" max="1" width="63.570312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">
        <v>20</v>
      </c>
      <c r="B2" t="s">
        <v>21</v>
      </c>
      <c r="C2" s="2">
        <f>[6]Sheet1!$F$9*-0.25</f>
        <v>5.1079999999999997</v>
      </c>
      <c r="D2" s="2">
        <f>[6]Sheet1!$B$9*-0.25</f>
        <v>4.3540000000000001</v>
      </c>
      <c r="E2" s="2">
        <f>AVERAGE([6]Sheet1!$B$9:$N$9)*-0.25</f>
        <v>4.7677500000000004</v>
      </c>
      <c r="F2" s="2">
        <f>STDEV([6]Sheet1!$B$9:$N$9)*0.25</f>
        <v>0.57463169881735132</v>
      </c>
      <c r="G2" s="2">
        <f>MAX([6]Sheet1!$B$9:$N$9)*-0.25</f>
        <v>4.24125</v>
      </c>
      <c r="H2" s="2">
        <f>MIN([6]Sheet1!$B$9:$N$9)*-0.25</f>
        <v>5.8585000000000003</v>
      </c>
      <c r="I2">
        <f>COUNTIF([6]Sheet1!$B$9:$N$9, "&lt;&gt;*")</f>
        <v>8</v>
      </c>
      <c r="J2" s="2">
        <f>E2-1.96*(F2/SQRT(I2))</f>
        <v>4.3695505484998751</v>
      </c>
      <c r="K2" s="2">
        <f>E2+1.96*(F2/SQRT(I2))</f>
        <v>5.1659494515001256</v>
      </c>
    </row>
    <row r="3" spans="1:11" x14ac:dyDescent="0.25">
      <c r="A3" s="1" t="str">
        <f>[6]Sheet1!$A$11</f>
        <v>Out-of-pocket health expenditure (% of total expenditure on health)</v>
      </c>
      <c r="B3" t="s">
        <v>34</v>
      </c>
      <c r="C3" s="2">
        <f>[6]Sheet1!$G$11*5</f>
        <v>5</v>
      </c>
      <c r="D3" s="2">
        <f>[6]Sheet1!$B$11*5</f>
        <v>3.29</v>
      </c>
      <c r="E3" s="2">
        <f>AVERAGE([6]Sheet1!$B$11:$N$11)*5</f>
        <v>4.0568749999999998</v>
      </c>
      <c r="F3" s="2">
        <f>STDEV([6]Sheet1!$B$11:$X$11)*5</f>
        <v>0.52403610494479791</v>
      </c>
      <c r="G3" s="2">
        <f>MIN([6]Sheet1!$B$11:$X$11)*5</f>
        <v>3.29</v>
      </c>
      <c r="H3" s="2">
        <f>MAX([6]Sheet1!$B$11:$X$11)*5</f>
        <v>5</v>
      </c>
      <c r="I3">
        <f>COUNTIF([6]Sheet1!$B$11:$N$11, "&lt;&gt;*")</f>
        <v>8</v>
      </c>
      <c r="J3" s="2">
        <f>E3-1.96*(F3/SQRT(I3))</f>
        <v>3.6937365062748091</v>
      </c>
      <c r="K3" s="2">
        <f>E3+1.96*(F3/SQRT(I3))</f>
        <v>4.4200134937251905</v>
      </c>
    </row>
    <row r="4" spans="1:11" x14ac:dyDescent="0.25">
      <c r="A4" s="1" t="str">
        <f>[6]Sheet1!$A$13</f>
        <v>Debt forgiveness grants, per capita (2005 US$)</v>
      </c>
      <c r="B4" t="s">
        <v>22</v>
      </c>
      <c r="C4" s="2">
        <f>[6]Sheet1!$H$13*-10</f>
        <v>4.12</v>
      </c>
      <c r="D4" s="2">
        <f>[6]Sheet1!$B$13*-10</f>
        <v>2.11</v>
      </c>
      <c r="E4" s="2">
        <f>AVERAGE([6]Sheet1!$B$13:$N$13)*-10</f>
        <v>2.59375</v>
      </c>
      <c r="F4" s="2">
        <f>STDEV([6]Sheet1!$B$13:$X$13)*10</f>
        <v>0.6948573851620804</v>
      </c>
      <c r="G4" s="2">
        <f>MAX([6]Sheet1!$B$13:$X$13)*-10</f>
        <v>1.9700000000000002</v>
      </c>
      <c r="H4" s="2">
        <f>MIN([6]Sheet1!$B$13:$X$13)*-10</f>
        <v>4.12</v>
      </c>
      <c r="I4">
        <f>COUNTIF([6]Sheet1!$B$13:$N$13, "&lt;&gt;*")</f>
        <v>8</v>
      </c>
      <c r="J4" s="2">
        <f>E4-1.96*(F4/SQRT(I4))</f>
        <v>2.1122383983744535</v>
      </c>
      <c r="K4" s="2">
        <f>E4+1.96*(F4/SQRT(I4))</f>
        <v>3.0752616016255465</v>
      </c>
    </row>
    <row r="5" spans="1:11" x14ac:dyDescent="0.25">
      <c r="A5" s="5" t="s">
        <v>31</v>
      </c>
      <c r="B5" s="4" t="s">
        <v>17</v>
      </c>
      <c r="C5" s="4"/>
      <c r="D5" s="6">
        <f>[6]Sheet1!$B$27*-1</f>
        <v>26.128</v>
      </c>
      <c r="E5" s="6">
        <f>AVERAGE([6]Sheet1!$B$27:$N$27)*-1</f>
        <v>25.93238461538461</v>
      </c>
      <c r="F5" s="6">
        <f>STDEV([6]Sheet1!$B$27:$X$27)</f>
        <v>1.7606360847934828</v>
      </c>
      <c r="G5" s="6">
        <f>MAX([6]Sheet1!$B$27:$X$27)*-1</f>
        <v>22.704999999999998</v>
      </c>
      <c r="H5" s="6">
        <f>MIN([6]Sheet1!$B$27:$X$27)*-1</f>
        <v>29.004999999999999</v>
      </c>
      <c r="I5" s="4">
        <f>COUNTIF([6]Sheet1!$B$27:$N$27, "&lt;&gt;*")</f>
        <v>13</v>
      </c>
      <c r="J5" s="6">
        <f>E5-1.96*(F5/SQRT(I5))</f>
        <v>24.975291937302771</v>
      </c>
      <c r="K5" s="6">
        <f>E5+1.96*(F5/SQRT(I5))</f>
        <v>26.889477293466449</v>
      </c>
    </row>
    <row r="6" spans="1:11" x14ac:dyDescent="0.25">
      <c r="A6" s="3" t="s">
        <v>18</v>
      </c>
      <c r="E6" s="2">
        <f>SUM(E2:E5)</f>
        <v>37.350759615384611</v>
      </c>
    </row>
    <row r="8" spans="1:11" x14ac:dyDescent="0.25">
      <c r="A8" s="4" t="s">
        <v>28</v>
      </c>
      <c r="B8" s="4"/>
    </row>
    <row r="9" spans="1:11" x14ac:dyDescent="0.25">
      <c r="A9" s="1" t="s">
        <v>25</v>
      </c>
      <c r="B9" s="8">
        <v>36</v>
      </c>
    </row>
    <row r="10" spans="1:11" x14ac:dyDescent="0.25">
      <c r="A10" s="1" t="s">
        <v>24</v>
      </c>
      <c r="B10" s="8">
        <v>0.37</v>
      </c>
    </row>
    <row r="11" spans="1:11" x14ac:dyDescent="0.25">
      <c r="A11" s="1" t="s">
        <v>33</v>
      </c>
      <c r="B11" s="8">
        <v>0.311</v>
      </c>
    </row>
    <row r="12" spans="1:11" x14ac:dyDescent="0.25">
      <c r="A12" s="1" t="s">
        <v>26</v>
      </c>
      <c r="B12" s="8">
        <v>14</v>
      </c>
    </row>
    <row r="13" spans="1:11" x14ac:dyDescent="0.25">
      <c r="A13" s="1" t="s">
        <v>27</v>
      </c>
      <c r="B13" s="8">
        <v>0.99</v>
      </c>
    </row>
    <row r="14" spans="1:11" x14ac:dyDescent="0.25">
      <c r="B14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K14" sqref="A1:K14"/>
    </sheetView>
  </sheetViews>
  <sheetFormatPr defaultRowHeight="15" x14ac:dyDescent="0.25"/>
  <cols>
    <col min="1" max="1" width="58.28515625" bestFit="1" customWidth="1"/>
    <col min="2" max="2" width="20.85546875" bestFit="1" customWidth="1"/>
  </cols>
  <sheetData>
    <row r="1" spans="1:11" x14ac:dyDescent="0.25">
      <c r="A1" s="4" t="s">
        <v>0</v>
      </c>
      <c r="B1" s="4" t="s">
        <v>1</v>
      </c>
      <c r="C1" s="4" t="s">
        <v>8</v>
      </c>
      <c r="D1" s="4" t="s">
        <v>9</v>
      </c>
      <c r="E1" s="4" t="s">
        <v>10</v>
      </c>
      <c r="F1" s="4" t="s">
        <v>16</v>
      </c>
      <c r="G1" s="4" t="s">
        <v>11</v>
      </c>
      <c r="H1" s="4" t="s">
        <v>12</v>
      </c>
      <c r="I1" s="4" t="s">
        <v>13</v>
      </c>
      <c r="J1" s="4" t="s">
        <v>14</v>
      </c>
      <c r="K1" s="4" t="s">
        <v>15</v>
      </c>
    </row>
    <row r="2" spans="1:11" x14ac:dyDescent="0.25">
      <c r="A2" s="1" t="str">
        <f>[7]Sheet1!$A$11</f>
        <v>Lag 10yr Pri. School Female</v>
      </c>
      <c r="B2" t="s">
        <v>6</v>
      </c>
      <c r="C2" s="2">
        <f>[7]Sheet1!$G$11*-10</f>
        <v>1.52</v>
      </c>
      <c r="D2" s="2">
        <f>[7]Sheet1!$B$11*-10</f>
        <v>1.96</v>
      </c>
      <c r="E2" s="2">
        <f>AVERAGE([7]Sheet1!$B$11:$Q$11)*-10</f>
        <v>2.3540000000000001</v>
      </c>
      <c r="F2" s="2">
        <f>STDEV([7]Sheet1!$B$11:$Q$11)*-10</f>
        <v>-0.49920381052676732</v>
      </c>
      <c r="G2" s="2">
        <f>MAX([7]Sheet1!$B$11:$Q$11)*-10</f>
        <v>1.52</v>
      </c>
      <c r="H2" s="2">
        <f>MIN([7]Sheet1!$B$11:$Q$11)*-10</f>
        <v>2.86</v>
      </c>
      <c r="I2">
        <v>10</v>
      </c>
      <c r="J2" s="2">
        <f>E2-1.96*(F2/SQRT(I2))</f>
        <v>2.6634097273483461</v>
      </c>
      <c r="K2" s="2">
        <f>E2+1.96*(F2/SQRT(I2))</f>
        <v>2.0445902726516541</v>
      </c>
    </row>
    <row r="3" spans="1:11" x14ac:dyDescent="0.25">
      <c r="A3" s="1" t="str">
        <f>[7]Sheet1!$A$13</f>
        <v>Rule of Law: Estimate</v>
      </c>
      <c r="B3" t="s">
        <v>21</v>
      </c>
      <c r="C3" s="2">
        <f>[7]Sheet1!$H$13*-0.25</f>
        <v>6.9482499999999998</v>
      </c>
      <c r="D3" s="2">
        <f>[7]Sheet1!$B$13*-0.25</f>
        <v>5.4980000000000002</v>
      </c>
      <c r="E3" s="2">
        <f>AVERAGE([7]Sheet1!$B$13:$Q$13)*-0.25</f>
        <v>6.9222750000000008</v>
      </c>
      <c r="F3" s="2">
        <f>STDEV([7]Sheet1!$B$13:$Q$13)*0.25</f>
        <v>1.0781785337755718</v>
      </c>
      <c r="G3" s="2">
        <f>MAX([7]Sheet1!$B$13:$Q$13)*-0.25</f>
        <v>5.4980000000000002</v>
      </c>
      <c r="H3" s="2">
        <f>MIN([7]Sheet1!$B$13:$Q$13)*-0.25</f>
        <v>8.7547499999999996</v>
      </c>
      <c r="I3">
        <v>10</v>
      </c>
      <c r="J3" s="2">
        <f>E3-1.96*(F3/SQRT(I3))</f>
        <v>6.2540130213578093</v>
      </c>
      <c r="K3" s="2">
        <f>E3+1.96*(F3/SQRT(I3))</f>
        <v>7.5905369786421923</v>
      </c>
    </row>
    <row r="4" spans="1:11" x14ac:dyDescent="0.25">
      <c r="A4" s="1" t="str">
        <f>[7]Sheet1!$A$9</f>
        <v>Malnutrition prevalence, weight for age (% of children under 5)</v>
      </c>
      <c r="B4" t="s">
        <v>34</v>
      </c>
      <c r="C4" s="2">
        <f>[7]Sheet1!$F$9*5</f>
        <v>7.37</v>
      </c>
      <c r="D4" s="2">
        <f>[7]Sheet1!$B$9*5</f>
        <v>9.9499999999999993</v>
      </c>
      <c r="E4" s="2">
        <f>AVERAGE([7]Sheet1!$B$9:$Q$9)*5</f>
        <v>9.5479999999999983</v>
      </c>
      <c r="F4" s="2">
        <f>STDEV([7]Sheet1!$B$9:$Q$9)*5</f>
        <v>1.4141314570356689</v>
      </c>
      <c r="G4" s="2">
        <f>MIN([7]Sheet1!$B$9:$Q$9)*5</f>
        <v>7.1150000000000002</v>
      </c>
      <c r="H4" s="2">
        <f>MAX([7]Sheet1!$B$9:$Q$9)*5</f>
        <v>11.405000000000001</v>
      </c>
      <c r="I4">
        <v>10</v>
      </c>
      <c r="J4" s="2">
        <f>E4-1.96*(F4/SQRT(I4))</f>
        <v>8.6715122422354476</v>
      </c>
      <c r="K4" s="2">
        <f>E4+1.96*(F4/SQRT(I4))</f>
        <v>10.424487757764549</v>
      </c>
    </row>
    <row r="5" spans="1:11" x14ac:dyDescent="0.25">
      <c r="A5" s="5" t="s">
        <v>31</v>
      </c>
      <c r="B5" s="4" t="s">
        <v>17</v>
      </c>
      <c r="C5" s="4"/>
      <c r="D5" s="6">
        <f>[7]Sheet1!$B$33*-1</f>
        <v>14.544</v>
      </c>
      <c r="E5" s="6">
        <f>AVERAGE([7]Sheet1!$B$33:$Q$33)*-1</f>
        <v>16.467375000000001</v>
      </c>
      <c r="F5" s="6">
        <f>STDEV([7]Sheet1!$B$33:$Q$33)*-1</f>
        <v>-2.4375495037708057</v>
      </c>
      <c r="G5" s="6">
        <f>MAX([7]Sheet1!$B$33:$Q$33)*-1</f>
        <v>12.867000000000001</v>
      </c>
      <c r="H5" s="6">
        <f>MIN([7]Sheet1!$B$33:$Q$33)*-1</f>
        <v>20.059999999999999</v>
      </c>
      <c r="I5" s="4">
        <v>16</v>
      </c>
      <c r="J5" s="6">
        <f>E5-1.96*(F5/SQRT(I5))</f>
        <v>17.661774256847696</v>
      </c>
      <c r="K5" s="6">
        <f>E5+1.96*(F5/SQRT(I5))</f>
        <v>15.272975743152305</v>
      </c>
    </row>
    <row r="6" spans="1:11" x14ac:dyDescent="0.25">
      <c r="A6" s="3" t="s">
        <v>18</v>
      </c>
      <c r="E6" s="2">
        <f>SUM(E2:E5)</f>
        <v>35.291650000000004</v>
      </c>
    </row>
    <row r="7" spans="1:11" x14ac:dyDescent="0.25">
      <c r="E7" s="2"/>
    </row>
    <row r="9" spans="1:11" x14ac:dyDescent="0.25">
      <c r="A9" s="4" t="s">
        <v>28</v>
      </c>
      <c r="B9" s="4"/>
    </row>
    <row r="10" spans="1:11" x14ac:dyDescent="0.25">
      <c r="A10" s="1" t="s">
        <v>25</v>
      </c>
      <c r="B10" s="8">
        <v>61</v>
      </c>
    </row>
    <row r="11" spans="1:11" x14ac:dyDescent="0.25">
      <c r="A11" s="1" t="s">
        <v>24</v>
      </c>
      <c r="B11" s="8">
        <v>0.32600000000000001</v>
      </c>
    </row>
    <row r="12" spans="1:11" x14ac:dyDescent="0.25">
      <c r="A12" s="1" t="s">
        <v>33</v>
      </c>
      <c r="B12" s="8">
        <v>0.29099999999999998</v>
      </c>
    </row>
    <row r="13" spans="1:11" x14ac:dyDescent="0.25">
      <c r="A13" s="1" t="s">
        <v>26</v>
      </c>
      <c r="B13" s="8">
        <v>30</v>
      </c>
    </row>
    <row r="14" spans="1:11" x14ac:dyDescent="0.25">
      <c r="A14" s="1" t="s">
        <v>27</v>
      </c>
      <c r="B14" s="8">
        <v>0.99</v>
      </c>
    </row>
    <row r="18" spans="1:1" x14ac:dyDescent="0.25">
      <c r="A18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 guide</vt:lpstr>
      <vt:lpstr>U5MR Total</vt:lpstr>
      <vt:lpstr>U5MR High</vt:lpstr>
      <vt:lpstr>U5MR Medium</vt:lpstr>
      <vt:lpstr>U5MR Low</vt:lpstr>
      <vt:lpstr>U5MR Very Low</vt:lpstr>
      <vt:lpstr>Africa U5MR High</vt:lpstr>
      <vt:lpstr>Africa U5MR Mode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5-04-08T05:39:00Z</dcterms:created>
  <dcterms:modified xsi:type="dcterms:W3CDTF">2017-09-20T03:52:45Z</dcterms:modified>
</cp:coreProperties>
</file>